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3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GoogleDrive/Shared drives/CHEM-SD-AARON-WHITELEY-LAB/1 Data/Hannah Ledvina/Manuscripts /2021 Cap2/bioRxiv/"/>
    </mc:Choice>
  </mc:AlternateContent>
  <xr:revisionPtr revIDLastSave="0" documentId="13_ncr:1_{99B4DD35-7C10-D148-AAAC-9BC8152D70F1}" xr6:coauthVersionLast="47" xr6:coauthVersionMax="47" xr10:uidLastSave="{00000000-0000-0000-0000-000000000000}"/>
  <bookViews>
    <workbookView xWindow="14120" yWindow="5880" windowWidth="26840" windowHeight="15940" xr2:uid="{E9D2F350-9AA7-F94C-9A59-39287F62A8E3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4" i="1" l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94" i="1"/>
  <c r="E95" i="1"/>
  <c r="E96" i="1"/>
  <c r="E97" i="1"/>
  <c r="E98" i="1"/>
  <c r="E99" i="1"/>
  <c r="E100" i="1"/>
  <c r="E101" i="1"/>
  <c r="E102" i="1"/>
  <c r="E103" i="1"/>
  <c r="E104" i="1"/>
  <c r="E105" i="1"/>
  <c r="E106" i="1"/>
  <c r="E107" i="1"/>
  <c r="E108" i="1"/>
  <c r="E109" i="1"/>
  <c r="E110" i="1"/>
  <c r="E111" i="1"/>
  <c r="E112" i="1"/>
  <c r="E113" i="1"/>
  <c r="E114" i="1"/>
  <c r="E115" i="1"/>
  <c r="E116" i="1"/>
  <c r="E117" i="1"/>
  <c r="E118" i="1"/>
  <c r="E119" i="1"/>
  <c r="E120" i="1"/>
  <c r="E121" i="1"/>
  <c r="E122" i="1"/>
  <c r="E123" i="1"/>
  <c r="E124" i="1"/>
  <c r="E125" i="1"/>
  <c r="E126" i="1"/>
  <c r="E127" i="1"/>
  <c r="E128" i="1"/>
  <c r="E129" i="1"/>
  <c r="E130" i="1"/>
  <c r="E131" i="1"/>
  <c r="E132" i="1"/>
  <c r="E133" i="1"/>
  <c r="E134" i="1"/>
  <c r="E135" i="1"/>
  <c r="E136" i="1"/>
  <c r="E137" i="1"/>
  <c r="E138" i="1"/>
  <c r="E139" i="1"/>
  <c r="E140" i="1"/>
  <c r="E141" i="1"/>
  <c r="E142" i="1"/>
  <c r="E143" i="1"/>
  <c r="E144" i="1"/>
  <c r="E145" i="1"/>
  <c r="E146" i="1"/>
  <c r="E147" i="1"/>
  <c r="E148" i="1"/>
  <c r="E149" i="1"/>
  <c r="E150" i="1"/>
  <c r="E151" i="1"/>
  <c r="E152" i="1"/>
  <c r="E153" i="1"/>
  <c r="E154" i="1"/>
  <c r="E155" i="1"/>
  <c r="E156" i="1"/>
  <c r="E157" i="1"/>
  <c r="E158" i="1"/>
  <c r="E159" i="1"/>
  <c r="E160" i="1"/>
  <c r="E161" i="1"/>
  <c r="E162" i="1"/>
  <c r="E163" i="1"/>
  <c r="E164" i="1"/>
  <c r="E165" i="1"/>
  <c r="E166" i="1"/>
  <c r="E167" i="1"/>
  <c r="E168" i="1"/>
  <c r="E169" i="1"/>
  <c r="E170" i="1"/>
  <c r="E171" i="1"/>
  <c r="E172" i="1"/>
  <c r="E173" i="1"/>
  <c r="E174" i="1"/>
  <c r="E175" i="1"/>
  <c r="E176" i="1"/>
  <c r="E177" i="1"/>
  <c r="E178" i="1"/>
  <c r="E179" i="1"/>
  <c r="E180" i="1"/>
  <c r="E181" i="1"/>
  <c r="E182" i="1"/>
  <c r="E183" i="1"/>
  <c r="E184" i="1"/>
  <c r="E185" i="1"/>
  <c r="E186" i="1"/>
  <c r="E187" i="1"/>
  <c r="E188" i="1"/>
  <c r="E189" i="1"/>
  <c r="E190" i="1"/>
  <c r="E191" i="1"/>
  <c r="E192" i="1"/>
  <c r="E193" i="1"/>
  <c r="E194" i="1"/>
  <c r="E195" i="1"/>
  <c r="E196" i="1"/>
  <c r="E197" i="1"/>
  <c r="E198" i="1"/>
  <c r="E199" i="1"/>
  <c r="E200" i="1"/>
  <c r="E201" i="1"/>
  <c r="E202" i="1"/>
  <c r="E203" i="1"/>
  <c r="E204" i="1"/>
  <c r="E205" i="1"/>
  <c r="E206" i="1"/>
  <c r="E207" i="1"/>
  <c r="E208" i="1"/>
  <c r="E209" i="1"/>
  <c r="E210" i="1"/>
  <c r="E211" i="1"/>
  <c r="E212" i="1"/>
  <c r="E213" i="1"/>
  <c r="E214" i="1"/>
  <c r="E215" i="1"/>
  <c r="E216" i="1"/>
  <c r="E217" i="1"/>
  <c r="E218" i="1"/>
  <c r="E219" i="1"/>
  <c r="E220" i="1"/>
  <c r="E221" i="1"/>
  <c r="E222" i="1"/>
  <c r="E223" i="1"/>
  <c r="E224" i="1"/>
  <c r="E225" i="1"/>
  <c r="E226" i="1"/>
  <c r="E227" i="1"/>
  <c r="E228" i="1"/>
  <c r="E229" i="1"/>
  <c r="E230" i="1"/>
  <c r="E231" i="1"/>
  <c r="E232" i="1"/>
  <c r="E233" i="1"/>
  <c r="E234" i="1"/>
  <c r="E235" i="1"/>
  <c r="E236" i="1"/>
  <c r="E237" i="1"/>
  <c r="E238" i="1"/>
  <c r="E239" i="1"/>
  <c r="E240" i="1"/>
  <c r="E241" i="1"/>
  <c r="E242" i="1"/>
  <c r="E243" i="1"/>
  <c r="E244" i="1"/>
  <c r="E245" i="1"/>
  <c r="E246" i="1"/>
  <c r="E247" i="1"/>
  <c r="E248" i="1"/>
  <c r="E249" i="1"/>
  <c r="E250" i="1"/>
  <c r="E251" i="1"/>
  <c r="E252" i="1"/>
  <c r="E253" i="1"/>
  <c r="E254" i="1"/>
  <c r="E255" i="1"/>
  <c r="E256" i="1"/>
  <c r="E257" i="1"/>
  <c r="E258" i="1"/>
  <c r="E259" i="1"/>
  <c r="E260" i="1"/>
  <c r="E261" i="1"/>
  <c r="E262" i="1"/>
  <c r="E263" i="1"/>
  <c r="E264" i="1"/>
  <c r="E265" i="1"/>
  <c r="E266" i="1"/>
  <c r="E267" i="1"/>
  <c r="E268" i="1"/>
  <c r="E269" i="1"/>
  <c r="E270" i="1"/>
  <c r="E271" i="1"/>
  <c r="E272" i="1"/>
  <c r="E273" i="1"/>
  <c r="E274" i="1"/>
  <c r="E275" i="1"/>
  <c r="E276" i="1"/>
  <c r="E277" i="1"/>
  <c r="E278" i="1"/>
  <c r="E279" i="1"/>
  <c r="E280" i="1"/>
  <c r="E281" i="1"/>
  <c r="E282" i="1"/>
  <c r="E283" i="1"/>
  <c r="E284" i="1"/>
  <c r="E285" i="1"/>
  <c r="E286" i="1"/>
  <c r="E287" i="1"/>
  <c r="E288" i="1"/>
  <c r="E289" i="1"/>
  <c r="E290" i="1"/>
  <c r="E291" i="1"/>
  <c r="E292" i="1"/>
  <c r="E293" i="1"/>
  <c r="E294" i="1"/>
  <c r="E295" i="1"/>
  <c r="E296" i="1"/>
  <c r="E297" i="1"/>
  <c r="E298" i="1"/>
  <c r="E299" i="1"/>
  <c r="E300" i="1"/>
  <c r="E301" i="1"/>
  <c r="E302" i="1"/>
  <c r="E303" i="1"/>
  <c r="E304" i="1"/>
  <c r="E305" i="1"/>
  <c r="E306" i="1"/>
  <c r="E307" i="1"/>
  <c r="E308" i="1"/>
  <c r="E309" i="1"/>
  <c r="E310" i="1"/>
  <c r="E311" i="1"/>
  <c r="E312" i="1"/>
  <c r="E313" i="1"/>
  <c r="E314" i="1"/>
  <c r="E315" i="1"/>
  <c r="E316" i="1"/>
  <c r="E317" i="1"/>
  <c r="E318" i="1"/>
  <c r="E319" i="1"/>
  <c r="E320" i="1"/>
  <c r="E321" i="1"/>
  <c r="E322" i="1"/>
  <c r="E323" i="1"/>
  <c r="E324" i="1"/>
  <c r="E325" i="1"/>
  <c r="E326" i="1"/>
  <c r="E327" i="1"/>
  <c r="E328" i="1"/>
  <c r="E329" i="1"/>
  <c r="E330" i="1"/>
  <c r="E331" i="1"/>
  <c r="E332" i="1"/>
  <c r="E333" i="1"/>
  <c r="E334" i="1"/>
  <c r="E335" i="1"/>
  <c r="E336" i="1"/>
  <c r="E337" i="1"/>
  <c r="E338" i="1"/>
  <c r="E339" i="1"/>
  <c r="E340" i="1"/>
  <c r="E341" i="1"/>
  <c r="E342" i="1"/>
  <c r="E343" i="1"/>
  <c r="E344" i="1"/>
  <c r="E345" i="1"/>
  <c r="E346" i="1"/>
  <c r="E347" i="1"/>
  <c r="E348" i="1"/>
  <c r="E349" i="1"/>
  <c r="E350" i="1"/>
  <c r="E351" i="1"/>
  <c r="E352" i="1"/>
  <c r="E353" i="1"/>
  <c r="E354" i="1"/>
  <c r="E355" i="1"/>
  <c r="E356" i="1"/>
  <c r="E357" i="1"/>
  <c r="E358" i="1"/>
  <c r="E359" i="1"/>
  <c r="E360" i="1"/>
  <c r="E361" i="1"/>
  <c r="E362" i="1"/>
  <c r="E363" i="1"/>
  <c r="E364" i="1"/>
  <c r="E365" i="1"/>
  <c r="E366" i="1"/>
  <c r="E367" i="1"/>
  <c r="E368" i="1"/>
  <c r="E369" i="1"/>
  <c r="E370" i="1"/>
  <c r="E371" i="1"/>
  <c r="E372" i="1"/>
  <c r="E373" i="1"/>
  <c r="E374" i="1"/>
  <c r="E375" i="1"/>
  <c r="E376" i="1"/>
  <c r="E377" i="1"/>
  <c r="E378" i="1"/>
  <c r="E379" i="1"/>
  <c r="E380" i="1"/>
  <c r="E381" i="1"/>
  <c r="E382" i="1"/>
  <c r="E383" i="1"/>
  <c r="E384" i="1"/>
  <c r="E385" i="1"/>
  <c r="E386" i="1"/>
  <c r="E387" i="1"/>
  <c r="E388" i="1"/>
  <c r="E389" i="1"/>
  <c r="E390" i="1"/>
  <c r="E391" i="1"/>
  <c r="E392" i="1"/>
  <c r="E393" i="1"/>
  <c r="E394" i="1"/>
  <c r="E395" i="1"/>
  <c r="E396" i="1"/>
  <c r="E397" i="1"/>
  <c r="E398" i="1"/>
  <c r="E399" i="1"/>
  <c r="E400" i="1"/>
  <c r="E401" i="1"/>
  <c r="E402" i="1"/>
  <c r="E403" i="1"/>
  <c r="E404" i="1"/>
  <c r="E405" i="1"/>
  <c r="E406" i="1"/>
  <c r="E407" i="1"/>
  <c r="E408" i="1"/>
  <c r="E409" i="1"/>
  <c r="E410" i="1"/>
  <c r="E411" i="1"/>
  <c r="E412" i="1"/>
  <c r="E413" i="1"/>
  <c r="E414" i="1"/>
  <c r="E415" i="1"/>
  <c r="E416" i="1"/>
  <c r="E417" i="1"/>
  <c r="E418" i="1"/>
  <c r="E419" i="1"/>
  <c r="E420" i="1"/>
  <c r="E421" i="1"/>
  <c r="E422" i="1"/>
  <c r="E423" i="1"/>
  <c r="E424" i="1"/>
  <c r="E425" i="1"/>
  <c r="E426" i="1"/>
  <c r="E427" i="1"/>
  <c r="E428" i="1"/>
  <c r="E429" i="1"/>
  <c r="E430" i="1"/>
  <c r="E431" i="1"/>
  <c r="E432" i="1"/>
  <c r="E433" i="1"/>
  <c r="E434" i="1"/>
  <c r="E435" i="1"/>
  <c r="E436" i="1"/>
  <c r="E437" i="1"/>
  <c r="E438" i="1"/>
  <c r="E439" i="1"/>
  <c r="E440" i="1"/>
  <c r="E441" i="1"/>
  <c r="E442" i="1"/>
  <c r="E443" i="1"/>
  <c r="E444" i="1"/>
  <c r="E445" i="1"/>
  <c r="E446" i="1"/>
  <c r="E447" i="1"/>
  <c r="E448" i="1"/>
  <c r="E449" i="1"/>
  <c r="E450" i="1"/>
  <c r="E451" i="1"/>
  <c r="E452" i="1"/>
  <c r="E453" i="1"/>
  <c r="E454" i="1"/>
  <c r="E455" i="1"/>
  <c r="E456" i="1"/>
  <c r="E457" i="1"/>
  <c r="E458" i="1"/>
  <c r="E459" i="1"/>
  <c r="E460" i="1"/>
  <c r="E461" i="1"/>
  <c r="E462" i="1"/>
  <c r="E463" i="1"/>
  <c r="E464" i="1"/>
  <c r="E465" i="1"/>
  <c r="E466" i="1"/>
  <c r="E467" i="1"/>
  <c r="E468" i="1"/>
  <c r="E469" i="1"/>
  <c r="E470" i="1"/>
  <c r="E471" i="1"/>
  <c r="E472" i="1"/>
  <c r="E473" i="1"/>
  <c r="E474" i="1"/>
  <c r="E475" i="1"/>
  <c r="E476" i="1"/>
  <c r="E477" i="1"/>
  <c r="E478" i="1"/>
  <c r="E479" i="1"/>
  <c r="E480" i="1"/>
  <c r="E481" i="1"/>
  <c r="E482" i="1"/>
  <c r="E483" i="1"/>
  <c r="E484" i="1"/>
  <c r="E485" i="1"/>
  <c r="E486" i="1"/>
  <c r="E487" i="1"/>
  <c r="E488" i="1"/>
  <c r="E489" i="1"/>
  <c r="E490" i="1"/>
  <c r="E491" i="1"/>
  <c r="E492" i="1"/>
  <c r="E493" i="1"/>
  <c r="E494" i="1"/>
  <c r="E495" i="1"/>
  <c r="E496" i="1"/>
  <c r="E497" i="1"/>
  <c r="E498" i="1"/>
  <c r="E499" i="1"/>
  <c r="E500" i="1"/>
  <c r="E501" i="1"/>
  <c r="E502" i="1"/>
  <c r="E503" i="1"/>
  <c r="E504" i="1"/>
  <c r="E505" i="1"/>
  <c r="E506" i="1"/>
  <c r="E507" i="1"/>
  <c r="E508" i="1"/>
  <c r="E509" i="1"/>
  <c r="E510" i="1"/>
  <c r="E511" i="1"/>
  <c r="E512" i="1"/>
  <c r="E513" i="1"/>
  <c r="E514" i="1"/>
  <c r="E515" i="1"/>
  <c r="E516" i="1"/>
  <c r="E517" i="1"/>
  <c r="E518" i="1"/>
  <c r="E519" i="1"/>
  <c r="E520" i="1"/>
  <c r="E521" i="1"/>
  <c r="E522" i="1"/>
  <c r="E523" i="1"/>
  <c r="E524" i="1"/>
  <c r="E525" i="1"/>
  <c r="E526" i="1"/>
  <c r="E527" i="1"/>
  <c r="E528" i="1"/>
  <c r="E529" i="1"/>
  <c r="E530" i="1"/>
  <c r="E531" i="1"/>
  <c r="E532" i="1"/>
  <c r="E533" i="1"/>
  <c r="E534" i="1"/>
  <c r="E535" i="1"/>
  <c r="E536" i="1"/>
  <c r="E537" i="1"/>
  <c r="E538" i="1"/>
  <c r="E539" i="1"/>
  <c r="E540" i="1"/>
  <c r="E541" i="1"/>
  <c r="E542" i="1"/>
  <c r="E543" i="1"/>
  <c r="E544" i="1"/>
  <c r="E545" i="1"/>
  <c r="E546" i="1"/>
  <c r="E547" i="1"/>
  <c r="E548" i="1"/>
  <c r="E549" i="1"/>
  <c r="E550" i="1"/>
  <c r="E551" i="1"/>
  <c r="E552" i="1"/>
  <c r="E553" i="1"/>
  <c r="E554" i="1"/>
  <c r="E555" i="1"/>
  <c r="E556" i="1"/>
  <c r="E557" i="1"/>
  <c r="E558" i="1"/>
  <c r="E559" i="1"/>
  <c r="E560" i="1"/>
  <c r="E561" i="1"/>
  <c r="E562" i="1"/>
  <c r="E563" i="1"/>
  <c r="E564" i="1"/>
  <c r="E565" i="1"/>
  <c r="E566" i="1"/>
  <c r="E567" i="1"/>
  <c r="E568" i="1"/>
  <c r="E569" i="1"/>
  <c r="E570" i="1"/>
  <c r="E571" i="1"/>
  <c r="E572" i="1"/>
  <c r="E573" i="1"/>
  <c r="E574" i="1"/>
  <c r="E575" i="1"/>
  <c r="E576" i="1"/>
  <c r="E577" i="1"/>
  <c r="E578" i="1"/>
  <c r="E579" i="1"/>
  <c r="E580" i="1"/>
  <c r="E581" i="1"/>
  <c r="E582" i="1"/>
  <c r="E583" i="1"/>
  <c r="E584" i="1"/>
  <c r="E585" i="1"/>
  <c r="E586" i="1"/>
  <c r="E587" i="1"/>
  <c r="E588" i="1"/>
  <c r="E589" i="1"/>
  <c r="E590" i="1"/>
  <c r="E591" i="1"/>
  <c r="E592" i="1"/>
  <c r="E593" i="1"/>
  <c r="E594" i="1"/>
  <c r="E595" i="1"/>
  <c r="E596" i="1"/>
  <c r="E597" i="1"/>
  <c r="E598" i="1"/>
  <c r="E599" i="1"/>
  <c r="E600" i="1"/>
  <c r="E601" i="1"/>
  <c r="E602" i="1"/>
  <c r="E603" i="1"/>
  <c r="E604" i="1"/>
  <c r="E605" i="1"/>
  <c r="E606" i="1"/>
  <c r="E607" i="1"/>
  <c r="E608" i="1"/>
  <c r="E609" i="1"/>
  <c r="E610" i="1"/>
  <c r="E611" i="1"/>
  <c r="E612" i="1"/>
  <c r="E613" i="1"/>
  <c r="E614" i="1"/>
  <c r="E615" i="1"/>
  <c r="E616" i="1"/>
  <c r="E617" i="1"/>
  <c r="E618" i="1"/>
  <c r="E619" i="1"/>
  <c r="E620" i="1"/>
  <c r="E621" i="1"/>
  <c r="E622" i="1"/>
  <c r="E623" i="1"/>
  <c r="E624" i="1"/>
  <c r="E625" i="1"/>
  <c r="E626" i="1"/>
  <c r="E627" i="1"/>
  <c r="E628" i="1"/>
  <c r="E629" i="1"/>
  <c r="E630" i="1"/>
  <c r="E631" i="1"/>
  <c r="E632" i="1"/>
  <c r="E633" i="1"/>
  <c r="E634" i="1"/>
  <c r="E635" i="1"/>
  <c r="E636" i="1"/>
  <c r="E637" i="1"/>
  <c r="E638" i="1"/>
  <c r="E639" i="1"/>
  <c r="E640" i="1"/>
  <c r="E641" i="1"/>
  <c r="E642" i="1"/>
  <c r="E643" i="1"/>
  <c r="E644" i="1"/>
  <c r="E645" i="1"/>
  <c r="E646" i="1"/>
  <c r="E647" i="1"/>
  <c r="E648" i="1"/>
  <c r="E649" i="1"/>
  <c r="E650" i="1"/>
  <c r="E651" i="1"/>
  <c r="E652" i="1"/>
  <c r="E653" i="1"/>
  <c r="E654" i="1"/>
  <c r="E655" i="1"/>
  <c r="E656" i="1"/>
  <c r="E657" i="1"/>
  <c r="E658" i="1"/>
  <c r="E659" i="1"/>
  <c r="E660" i="1"/>
  <c r="E661" i="1"/>
  <c r="E662" i="1"/>
  <c r="E663" i="1"/>
  <c r="E664" i="1"/>
  <c r="E665" i="1"/>
  <c r="E666" i="1"/>
  <c r="E667" i="1"/>
  <c r="E668" i="1"/>
  <c r="E669" i="1"/>
  <c r="E670" i="1"/>
  <c r="E671" i="1"/>
  <c r="E672" i="1"/>
  <c r="E673" i="1"/>
  <c r="E674" i="1"/>
  <c r="E675" i="1"/>
  <c r="E676" i="1"/>
  <c r="E677" i="1"/>
  <c r="E678" i="1"/>
  <c r="E679" i="1"/>
  <c r="E680" i="1"/>
  <c r="E681" i="1"/>
  <c r="E682" i="1"/>
  <c r="E683" i="1"/>
  <c r="E684" i="1"/>
  <c r="E685" i="1"/>
  <c r="E686" i="1"/>
  <c r="E687" i="1"/>
  <c r="E688" i="1"/>
  <c r="E689" i="1"/>
  <c r="E690" i="1"/>
  <c r="E691" i="1"/>
  <c r="E692" i="1"/>
  <c r="E693" i="1"/>
  <c r="E694" i="1"/>
  <c r="E695" i="1"/>
  <c r="E696" i="1"/>
  <c r="E697" i="1"/>
  <c r="E698" i="1"/>
  <c r="E699" i="1"/>
  <c r="E700" i="1"/>
  <c r="E701" i="1"/>
  <c r="E702" i="1"/>
  <c r="E703" i="1"/>
  <c r="E704" i="1"/>
  <c r="E705" i="1"/>
  <c r="E706" i="1"/>
  <c r="E707" i="1"/>
  <c r="E708" i="1"/>
  <c r="E709" i="1"/>
  <c r="E710" i="1"/>
  <c r="E711" i="1"/>
  <c r="E712" i="1"/>
  <c r="E713" i="1"/>
  <c r="E714" i="1"/>
  <c r="E715" i="1"/>
  <c r="E716" i="1"/>
  <c r="E717" i="1"/>
  <c r="E718" i="1"/>
  <c r="E719" i="1"/>
  <c r="E720" i="1"/>
  <c r="E721" i="1"/>
  <c r="E722" i="1"/>
  <c r="E723" i="1"/>
  <c r="E724" i="1"/>
  <c r="E725" i="1"/>
  <c r="E726" i="1"/>
  <c r="E727" i="1"/>
  <c r="E728" i="1"/>
  <c r="E729" i="1"/>
  <c r="E730" i="1"/>
  <c r="E731" i="1"/>
  <c r="E732" i="1"/>
  <c r="E733" i="1"/>
  <c r="E734" i="1"/>
  <c r="E735" i="1"/>
  <c r="E736" i="1"/>
  <c r="E737" i="1"/>
  <c r="E738" i="1"/>
  <c r="E739" i="1"/>
  <c r="E740" i="1"/>
  <c r="E741" i="1"/>
  <c r="E742" i="1"/>
  <c r="E743" i="1"/>
  <c r="E744" i="1"/>
  <c r="E745" i="1"/>
  <c r="E746" i="1"/>
  <c r="E747" i="1"/>
  <c r="E748" i="1"/>
  <c r="E749" i="1"/>
  <c r="E750" i="1"/>
  <c r="E751" i="1"/>
  <c r="E752" i="1"/>
  <c r="E753" i="1"/>
  <c r="E754" i="1"/>
  <c r="E755" i="1"/>
  <c r="E756" i="1"/>
  <c r="E757" i="1"/>
  <c r="E758" i="1"/>
  <c r="E759" i="1"/>
  <c r="E760" i="1"/>
  <c r="E761" i="1"/>
  <c r="E762" i="1"/>
  <c r="E763" i="1"/>
  <c r="E764" i="1"/>
  <c r="E765" i="1"/>
  <c r="E3" i="1"/>
</calcChain>
</file>

<file path=xl/sharedStrings.xml><?xml version="1.0" encoding="utf-8"?>
<sst xmlns="http://schemas.openxmlformats.org/spreadsheetml/2006/main" count="1532" uniqueCount="1532">
  <si>
    <t>Protein IDs</t>
  </si>
  <si>
    <t>P0ABD5</t>
  </si>
  <si>
    <t>P24182</t>
  </si>
  <si>
    <t>P0A9Q5</t>
  </si>
  <si>
    <t>P0A9G6</t>
  </si>
  <si>
    <t>P08997</t>
  </si>
  <si>
    <t>P0AFG8</t>
  </si>
  <si>
    <t>P06959</t>
  </si>
  <si>
    <t>P0A6A3</t>
  </si>
  <si>
    <t>P25516</t>
  </si>
  <si>
    <t>P36683</t>
  </si>
  <si>
    <t>P0A6A8</t>
  </si>
  <si>
    <t>P31224</t>
  </si>
  <si>
    <t>P26646</t>
  </si>
  <si>
    <t>P31466</t>
  </si>
  <si>
    <t>P0A9Q7</t>
  </si>
  <si>
    <t>P69441</t>
  </si>
  <si>
    <t>P0AE08</t>
  </si>
  <si>
    <t>P0A959</t>
  </si>
  <si>
    <t>P00957</t>
  </si>
  <si>
    <t>P77425</t>
  </si>
  <si>
    <t>P32721</t>
  </si>
  <si>
    <t>P36548</t>
  </si>
  <si>
    <t>P0A962</t>
  </si>
  <si>
    <t>P05052</t>
  </si>
  <si>
    <t>P0A9Q1</t>
  </si>
  <si>
    <t>P0A6C5</t>
  </si>
  <si>
    <t>P06960;P04391</t>
  </si>
  <si>
    <t>P0A6E4</t>
  </si>
  <si>
    <t>P77690</t>
  </si>
  <si>
    <t>P00888</t>
  </si>
  <si>
    <t>P0AB91</t>
  </si>
  <si>
    <t>P00887</t>
  </si>
  <si>
    <t>P0A9Q9</t>
  </si>
  <si>
    <t>P00963</t>
  </si>
  <si>
    <t>P22106</t>
  </si>
  <si>
    <t>P0A8M0</t>
  </si>
  <si>
    <t>P00509</t>
  </si>
  <si>
    <t>P21889</t>
  </si>
  <si>
    <t>P77581</t>
  </si>
  <si>
    <t>P0ABB0</t>
  </si>
  <si>
    <t>P0A6E6</t>
  </si>
  <si>
    <t>P0ABB4</t>
  </si>
  <si>
    <t>P0ABA0</t>
  </si>
  <si>
    <t>P0ABA6</t>
  </si>
  <si>
    <t>P41407</t>
  </si>
  <si>
    <t>P37659</t>
  </si>
  <si>
    <t>P12995</t>
  </si>
  <si>
    <t>P13000</t>
  </si>
  <si>
    <t>P0ABE2</t>
  </si>
  <si>
    <t>P06611</t>
  </si>
  <si>
    <t>P61517</t>
  </si>
  <si>
    <t>P0A6F1</t>
  </si>
  <si>
    <t>P00968</t>
  </si>
  <si>
    <t>P36659</t>
  </si>
  <si>
    <t>P0A9H7</t>
  </si>
  <si>
    <t>P31801</t>
  </si>
  <si>
    <t>P17315</t>
  </si>
  <si>
    <t>P0ABH9</t>
  </si>
  <si>
    <t>P63284;A0A7H2C767</t>
  </si>
  <si>
    <t>P0A6H1</t>
  </si>
  <si>
    <t>P0AA84</t>
  </si>
  <si>
    <t>P0ABQ0</t>
  </si>
  <si>
    <t>P25524</t>
  </si>
  <si>
    <t>P0AA82</t>
  </si>
  <si>
    <t>Q59385</t>
  </si>
  <si>
    <t>P0ABI4</t>
  </si>
  <si>
    <t>P0AE82</t>
  </si>
  <si>
    <t>P0AE88</t>
  </si>
  <si>
    <t>P0ACP1</t>
  </si>
  <si>
    <t>P24251</t>
  </si>
  <si>
    <t>P0ACJ8</t>
  </si>
  <si>
    <t>P69783</t>
  </si>
  <si>
    <t>P52106</t>
  </si>
  <si>
    <t>P0A9Y6</t>
  </si>
  <si>
    <t>P0A972</t>
  </si>
  <si>
    <t>P69913</t>
  </si>
  <si>
    <t>P77239</t>
  </si>
  <si>
    <t>P77211</t>
  </si>
  <si>
    <t>P0ACZ8</t>
  </si>
  <si>
    <t>P76007</t>
  </si>
  <si>
    <t>P0AAE0</t>
  </si>
  <si>
    <t>P0ABJ9</t>
  </si>
  <si>
    <t>P0ABK2</t>
  </si>
  <si>
    <t>P0ABJ1</t>
  </si>
  <si>
    <t>P0ABI8</t>
  </si>
  <si>
    <t>P0ABJ3</t>
  </si>
  <si>
    <t>P16676</t>
  </si>
  <si>
    <t>P0A9F3</t>
  </si>
  <si>
    <t>P0A6J1</t>
  </si>
  <si>
    <t>P21156</t>
  </si>
  <si>
    <t>P17854</t>
  </si>
  <si>
    <t>P17846</t>
  </si>
  <si>
    <t>P0ABK5</t>
  </si>
  <si>
    <t>P23845</t>
  </si>
  <si>
    <t>P16700</t>
  </si>
  <si>
    <t>P21888</t>
  </si>
  <si>
    <t>P0AEE8</t>
  </si>
  <si>
    <t>P11557</t>
  </si>
  <si>
    <t>P0A9D8</t>
  </si>
  <si>
    <t>P0AED9</t>
  </si>
  <si>
    <t>P0AEE1</t>
  </si>
  <si>
    <t>P0ABN5</t>
  </si>
  <si>
    <t>P0AD01</t>
  </si>
  <si>
    <t>P0A9P6</t>
  </si>
  <si>
    <t>P0A6K3</t>
  </si>
  <si>
    <t>P0C0V0</t>
  </si>
  <si>
    <t>P39099</t>
  </si>
  <si>
    <t>P0A6K6</t>
  </si>
  <si>
    <t>P0ACK5</t>
  </si>
  <si>
    <t>P0A6P5</t>
  </si>
  <si>
    <t>P76014</t>
  </si>
  <si>
    <t>P31680</t>
  </si>
  <si>
    <t>P06149</t>
  </si>
  <si>
    <t>P03004</t>
  </si>
  <si>
    <t>P08622</t>
  </si>
  <si>
    <t>P0A6Y8</t>
  </si>
  <si>
    <t>P0A988</t>
  </si>
  <si>
    <t>P0AA89</t>
  </si>
  <si>
    <t>P23847</t>
  </si>
  <si>
    <t>P37313</t>
  </si>
  <si>
    <t>P0ABT2</t>
  </si>
  <si>
    <t>P0ABT5</t>
  </si>
  <si>
    <t>P0ADB7</t>
  </si>
  <si>
    <t>P0A955</t>
  </si>
  <si>
    <t>P0A6N4</t>
  </si>
  <si>
    <t>P0AEH5</t>
  </si>
  <si>
    <t>P0A6P7</t>
  </si>
  <si>
    <t>P0A6P9</t>
  </si>
  <si>
    <t>P15047</t>
  </si>
  <si>
    <t>P0ADI4</t>
  </si>
  <si>
    <t>P0AEJ2</t>
  </si>
  <si>
    <t>P10378</t>
  </si>
  <si>
    <t>P11454</t>
  </si>
  <si>
    <t>P0A8Y8</t>
  </si>
  <si>
    <t>P0CB39</t>
  </si>
  <si>
    <t>P06616</t>
  </si>
  <si>
    <t>P0A9W3</t>
  </si>
  <si>
    <t>P0ABU7</t>
  </si>
  <si>
    <t>P0ABV2</t>
  </si>
  <si>
    <t>P0AEK0</t>
  </si>
  <si>
    <t>P0A6Q3</t>
  </si>
  <si>
    <t>P0A953</t>
  </si>
  <si>
    <t>P0AAI9</t>
  </si>
  <si>
    <t>P0AEK2</t>
  </si>
  <si>
    <t>P0A6R0</t>
  </si>
  <si>
    <t>P0AEK4</t>
  </si>
  <si>
    <t>P0A6Q6</t>
  </si>
  <si>
    <t>P0AB71</t>
  </si>
  <si>
    <t>P0A991</t>
  </si>
  <si>
    <t>P0A993</t>
  </si>
  <si>
    <t>P33650</t>
  </si>
  <si>
    <t>P05825</t>
  </si>
  <si>
    <t>P13039</t>
  </si>
  <si>
    <t>P77307</t>
  </si>
  <si>
    <t>P0AGD7</t>
  </si>
  <si>
    <t>P19323</t>
  </si>
  <si>
    <t>P06971</t>
  </si>
  <si>
    <t>P04128</t>
  </si>
  <si>
    <t>P0A6R3</t>
  </si>
  <si>
    <t>P75780</t>
  </si>
  <si>
    <t>P61949</t>
  </si>
  <si>
    <t>P76298</t>
  </si>
  <si>
    <t>P0AEM9</t>
  </si>
  <si>
    <t>P39180</t>
  </si>
  <si>
    <t>P0A6T5</t>
  </si>
  <si>
    <t>P0AC19</t>
  </si>
  <si>
    <t>P0A805</t>
  </si>
  <si>
    <t>P20966</t>
  </si>
  <si>
    <t>P0A998</t>
  </si>
  <si>
    <t>P0ABH0</t>
  </si>
  <si>
    <t>P0A9R7</t>
  </si>
  <si>
    <t>P0AAI3</t>
  </si>
  <si>
    <t>P0AD68</t>
  </si>
  <si>
    <t>P29131</t>
  </si>
  <si>
    <t>P0AC30</t>
  </si>
  <si>
    <t>P0A9A6</t>
  </si>
  <si>
    <t>P0AC33;P14407</t>
  </si>
  <si>
    <t>P0A9A9</t>
  </si>
  <si>
    <t>P0A6M8</t>
  </si>
  <si>
    <t>P22256</t>
  </si>
  <si>
    <t>P69910</t>
  </si>
  <si>
    <t>P63235</t>
  </si>
  <si>
    <t>P0AAB6</t>
  </si>
  <si>
    <t>P0AEP3</t>
  </si>
  <si>
    <t>P0A9B2</t>
  </si>
  <si>
    <t>P69828</t>
  </si>
  <si>
    <t>P69831</t>
  </si>
  <si>
    <t>P0C8J6</t>
  </si>
  <si>
    <t>P0C8J8</t>
  </si>
  <si>
    <t>P00370</t>
  </si>
  <si>
    <t>P75913</t>
  </si>
  <si>
    <t>P0AF52</t>
  </si>
  <si>
    <t>P37747</t>
  </si>
  <si>
    <t>P0A6U8</t>
  </si>
  <si>
    <t>P31120</t>
  </si>
  <si>
    <t>P17169</t>
  </si>
  <si>
    <t>P0ACC7</t>
  </si>
  <si>
    <t>P0A9C5</t>
  </si>
  <si>
    <t>P10346</t>
  </si>
  <si>
    <t>P00962</t>
  </si>
  <si>
    <t>P13035</t>
  </si>
  <si>
    <t>P0A6F3</t>
  </si>
  <si>
    <t>P0ABH7</t>
  </si>
  <si>
    <t>P09831</t>
  </si>
  <si>
    <t>P09832</t>
  </si>
  <si>
    <t>P0A825</t>
  </si>
  <si>
    <t>P00960</t>
  </si>
  <si>
    <t>P00961</t>
  </si>
  <si>
    <t>P63224</t>
  </si>
  <si>
    <t>P77334</t>
  </si>
  <si>
    <t>P00350</t>
  </si>
  <si>
    <t>P62707</t>
  </si>
  <si>
    <t>P0A6F5</t>
  </si>
  <si>
    <t>P0A6F9</t>
  </si>
  <si>
    <t>P09372</t>
  </si>
  <si>
    <t>P0AC59</t>
  </si>
  <si>
    <t>P04425</t>
  </si>
  <si>
    <t>P75796</t>
  </si>
  <si>
    <t>P0ACA7</t>
  </si>
  <si>
    <t>P04079</t>
  </si>
  <si>
    <t>P0ADG7</t>
  </si>
  <si>
    <t>P60560</t>
  </si>
  <si>
    <t>P0AES4</t>
  </si>
  <si>
    <t>P0AES6</t>
  </si>
  <si>
    <t>P31658</t>
  </si>
  <si>
    <t>P0AET2</t>
  </si>
  <si>
    <t>P0A8R9</t>
  </si>
  <si>
    <t>P15038</t>
  </si>
  <si>
    <t>P0A6X1</t>
  </si>
  <si>
    <t>P09126</t>
  </si>
  <si>
    <t>P0ACB4</t>
  </si>
  <si>
    <t>P09127</t>
  </si>
  <si>
    <t>P0ACB7</t>
  </si>
  <si>
    <t>P0ABC3</t>
  </si>
  <si>
    <t>P25746</t>
  </si>
  <si>
    <t>P0ABC7</t>
  </si>
  <si>
    <t>P25519</t>
  </si>
  <si>
    <t>P0A6X3</t>
  </si>
  <si>
    <t>P06987</t>
  </si>
  <si>
    <t>P06986</t>
  </si>
  <si>
    <t>P60757</t>
  </si>
  <si>
    <t>P60595</t>
  </si>
  <si>
    <t>P0AEU0</t>
  </si>
  <si>
    <t>P07109</t>
  </si>
  <si>
    <t>P60906</t>
  </si>
  <si>
    <t>P67910</t>
  </si>
  <si>
    <t>P76658</t>
  </si>
  <si>
    <t>P0ACF8</t>
  </si>
  <si>
    <t>P0AFX0</t>
  </si>
  <si>
    <t>P0A6Z1</t>
  </si>
  <si>
    <t>P0A6H5</t>
  </si>
  <si>
    <t>P0A6Z3</t>
  </si>
  <si>
    <t>P0ACF0</t>
  </si>
  <si>
    <t>P0ACF4</t>
  </si>
  <si>
    <t>P0C054</t>
  </si>
  <si>
    <t>P08200</t>
  </si>
  <si>
    <t>P0A6X7</t>
  </si>
  <si>
    <t>P0A6Y1</t>
  </si>
  <si>
    <t>P00956</t>
  </si>
  <si>
    <t>P05793</t>
  </si>
  <si>
    <t>P0AB80</t>
  </si>
  <si>
    <t>P00894</t>
  </si>
  <si>
    <t>P00893</t>
  </si>
  <si>
    <t>P0A705</t>
  </si>
  <si>
    <t>P0A707</t>
  </si>
  <si>
    <t>P0CF93;P0CF92;P0CF91</t>
  </si>
  <si>
    <t>P32053</t>
  </si>
  <si>
    <t>P71298</t>
  </si>
  <si>
    <t>P0AGK8</t>
  </si>
  <si>
    <t>P0A6B7</t>
  </si>
  <si>
    <t>Q46893</t>
  </si>
  <si>
    <t>P62620</t>
  </si>
  <si>
    <t>P75981</t>
  </si>
  <si>
    <t>P21179</t>
  </si>
  <si>
    <t>P0AB77</t>
  </si>
  <si>
    <t>P0A715</t>
  </si>
  <si>
    <t>P0AEX3</t>
  </si>
  <si>
    <t>P03023</t>
  </si>
  <si>
    <t>P60785</t>
  </si>
  <si>
    <t>P09151</t>
  </si>
  <si>
    <t>P30125</t>
  </si>
  <si>
    <t>P0A6A6</t>
  </si>
  <si>
    <t>P07813</t>
  </si>
  <si>
    <t>P37339</t>
  </si>
  <si>
    <t>P60716</t>
  </si>
  <si>
    <t>P0A9S7</t>
  </si>
  <si>
    <t>P0AD96</t>
  </si>
  <si>
    <t>P04816</t>
  </si>
  <si>
    <t>P61320</t>
  </si>
  <si>
    <t>P75957</t>
  </si>
  <si>
    <t>P0A9M0</t>
  </si>
  <si>
    <t>P0A9P0</t>
  </si>
  <si>
    <t>P0AB38</t>
  </si>
  <si>
    <t>P69776</t>
  </si>
  <si>
    <t>P0A9V1</t>
  </si>
  <si>
    <t>P0AF98</t>
  </si>
  <si>
    <t>P0A722</t>
  </si>
  <si>
    <t>P0A725</t>
  </si>
  <si>
    <t>P21645</t>
  </si>
  <si>
    <t>P0ACJ0</t>
  </si>
  <si>
    <t>P45578</t>
  </si>
  <si>
    <t>P08660</t>
  </si>
  <si>
    <t>P0A8N3</t>
  </si>
  <si>
    <t>P0A8N5</t>
  </si>
  <si>
    <t>P26616</t>
  </si>
  <si>
    <t>P76558</t>
  </si>
  <si>
    <t>P0AEX9</t>
  </si>
  <si>
    <t>P69797</t>
  </si>
  <si>
    <t>P0AE18</t>
  </si>
  <si>
    <t>P0A8N0</t>
  </si>
  <si>
    <t>P61889</t>
  </si>
  <si>
    <t>P0ABU0</t>
  </si>
  <si>
    <t>P07623</t>
  </si>
  <si>
    <t>P25665</t>
  </si>
  <si>
    <t>P0AEZ1</t>
  </si>
  <si>
    <t>P00959</t>
  </si>
  <si>
    <t>P13009</t>
  </si>
  <si>
    <t>P0A817</t>
  </si>
  <si>
    <t>P00562</t>
  </si>
  <si>
    <t>P30750</t>
  </si>
  <si>
    <t>P28635</t>
  </si>
  <si>
    <t>P30958</t>
  </si>
  <si>
    <t>P0AEI1</t>
  </si>
  <si>
    <t>P0AEZ3</t>
  </si>
  <si>
    <t>P0A734</t>
  </si>
  <si>
    <t>P0A6U3</t>
  </si>
  <si>
    <t>P0A769</t>
  </si>
  <si>
    <t>P37329</t>
  </si>
  <si>
    <t>P09833</t>
  </si>
  <si>
    <t>P31060</t>
  </si>
  <si>
    <t>P0ACR9</t>
  </si>
  <si>
    <t>P0A9X4</t>
  </si>
  <si>
    <t>P60752</t>
  </si>
  <si>
    <t>P77338</t>
  </si>
  <si>
    <t>P0A742</t>
  </si>
  <si>
    <t>P39285</t>
  </si>
  <si>
    <t>P0C0S1</t>
  </si>
  <si>
    <t>P00550</t>
  </si>
  <si>
    <t>P0A9H1</t>
  </si>
  <si>
    <t>P0A749</t>
  </si>
  <si>
    <t>P17952</t>
  </si>
  <si>
    <t>P11880</t>
  </si>
  <si>
    <t>P17443</t>
  </si>
  <si>
    <t>P23367</t>
  </si>
  <si>
    <t>P30011</t>
  </si>
  <si>
    <t>P18843</t>
  </si>
  <si>
    <t>P0A7B3</t>
  </si>
  <si>
    <t>P27278</t>
  </si>
  <si>
    <t>P0AF20</t>
  </si>
  <si>
    <t>P0AF24</t>
  </si>
  <si>
    <t>P09323</t>
  </si>
  <si>
    <t>P0AF28</t>
  </si>
  <si>
    <t>P00393</t>
  </si>
  <si>
    <t>P0A763</t>
  </si>
  <si>
    <t>P63020</t>
  </si>
  <si>
    <t>P0A6Z6</t>
  </si>
  <si>
    <t>P0ADA3</t>
  </si>
  <si>
    <t>P00452</t>
  </si>
  <si>
    <t>P69924</t>
  </si>
  <si>
    <t>P39452</t>
  </si>
  <si>
    <t>P37146</t>
  </si>
  <si>
    <t>P0AF63</t>
  </si>
  <si>
    <t>P0AFC3</t>
  </si>
  <si>
    <t>P33602</t>
  </si>
  <si>
    <t>P0AFD6</t>
  </si>
  <si>
    <t>P0AFE8</t>
  </si>
  <si>
    <t>P0AFF2</t>
  </si>
  <si>
    <t>P0AFF6</t>
  </si>
  <si>
    <t>P0AFG0</t>
  </si>
  <si>
    <t>P42641</t>
  </si>
  <si>
    <t>P0A910</t>
  </si>
  <si>
    <t>P06996</t>
  </si>
  <si>
    <t>P02931</t>
  </si>
  <si>
    <t>P0AA16</t>
  </si>
  <si>
    <t>P09169</t>
  </si>
  <si>
    <t>P0A917</t>
  </si>
  <si>
    <t>P23843</t>
  </si>
  <si>
    <t>P0AFH6</t>
  </si>
  <si>
    <t>P76027</t>
  </si>
  <si>
    <t>P77737</t>
  </si>
  <si>
    <t>P0ADA7</t>
  </si>
  <si>
    <t>P0C0L2</t>
  </si>
  <si>
    <t>P0ADB1</t>
  </si>
  <si>
    <t>P0AFH8</t>
  </si>
  <si>
    <t>P31677</t>
  </si>
  <si>
    <t>P0A912</t>
  </si>
  <si>
    <t>P31057</t>
  </si>
  <si>
    <t>P0AFI2</t>
  </si>
  <si>
    <t>P15288</t>
  </si>
  <si>
    <t>P0A796</t>
  </si>
  <si>
    <t>P09373;P42632;Q6QGN1;P68066</t>
  </si>
  <si>
    <t>P0A6T1</t>
  </si>
  <si>
    <t>P0A799</t>
  </si>
  <si>
    <t>P52697</t>
  </si>
  <si>
    <t>P0A9J8</t>
  </si>
  <si>
    <t>P24207</t>
  </si>
  <si>
    <t>P08312</t>
  </si>
  <si>
    <t>P07395</t>
  </si>
  <si>
    <t>P23836</t>
  </si>
  <si>
    <t>P0AFJ7</t>
  </si>
  <si>
    <t>P76002</t>
  </si>
  <si>
    <t>P0A7A7</t>
  </si>
  <si>
    <t>P26647</t>
  </si>
  <si>
    <t>P60782</t>
  </si>
  <si>
    <t>P0AFK0</t>
  </si>
  <si>
    <t>P18133</t>
  </si>
  <si>
    <t>P05055</t>
  </si>
  <si>
    <t>P07001</t>
  </si>
  <si>
    <t>P0AB67</t>
  </si>
  <si>
    <t>P00582</t>
  </si>
  <si>
    <t>P0AFK4</t>
  </si>
  <si>
    <t>P07003</t>
  </si>
  <si>
    <t>P0A7A9</t>
  </si>
  <si>
    <t>P00864</t>
  </si>
  <si>
    <t>P23869</t>
  </si>
  <si>
    <t>P23538</t>
  </si>
  <si>
    <t>P0A8A4</t>
  </si>
  <si>
    <t>P43671</t>
  </si>
  <si>
    <t>P23865</t>
  </si>
  <si>
    <t>P0A7I4</t>
  </si>
  <si>
    <t>P07004</t>
  </si>
  <si>
    <t>P0A7B5</t>
  </si>
  <si>
    <t>P0C0L7</t>
  </si>
  <si>
    <t>P16659</t>
  </si>
  <si>
    <t>P0A717</t>
  </si>
  <si>
    <t>P23830</t>
  </si>
  <si>
    <t>P0AAH0</t>
  </si>
  <si>
    <t>P0A9M8</t>
  </si>
  <si>
    <t>P0A7D1</t>
  </si>
  <si>
    <t>P05458</t>
  </si>
  <si>
    <t>P69786</t>
  </si>
  <si>
    <t>P0AA04</t>
  </si>
  <si>
    <t>P08839</t>
  </si>
  <si>
    <t>P37177</t>
  </si>
  <si>
    <t>P0A7D4</t>
  </si>
  <si>
    <t>P0AB89</t>
  </si>
  <si>
    <t>P0A7D7</t>
  </si>
  <si>
    <t>P15639</t>
  </si>
  <si>
    <t>P15254</t>
  </si>
  <si>
    <t>P08178</t>
  </si>
  <si>
    <t>P0ACP7</t>
  </si>
  <si>
    <t>P33221</t>
  </si>
  <si>
    <t>P37051</t>
  </si>
  <si>
    <t>P21599</t>
  </si>
  <si>
    <t>P0AD61</t>
  </si>
  <si>
    <t>P0A786</t>
  </si>
  <si>
    <t>P05020</t>
  </si>
  <si>
    <t>P08244</t>
  </si>
  <si>
    <t>P0A7E5</t>
  </si>
  <si>
    <t>P0A7F3</t>
  </si>
  <si>
    <t>P0AA53</t>
  </si>
  <si>
    <t>P24554</t>
  </si>
  <si>
    <t>P0A894</t>
  </si>
  <si>
    <t>P31473</t>
  </si>
  <si>
    <t>P0A7G2</t>
  </si>
  <si>
    <t>P04982</t>
  </si>
  <si>
    <t>P0DMC7</t>
  </si>
  <si>
    <t>P69411</t>
  </si>
  <si>
    <t>P0A7G6</t>
  </si>
  <si>
    <t>P04993</t>
  </si>
  <si>
    <t>P0A7H0</t>
  </si>
  <si>
    <t>P0AG20</t>
  </si>
  <si>
    <t>P09980</t>
  </si>
  <si>
    <t>P27129</t>
  </si>
  <si>
    <t>P27241</t>
  </si>
  <si>
    <t>P37759;P27830</t>
  </si>
  <si>
    <t>P37760</t>
  </si>
  <si>
    <t>P0A8J8</t>
  </si>
  <si>
    <t>P25888</t>
  </si>
  <si>
    <t>P0AG30</t>
  </si>
  <si>
    <t>P25539</t>
  </si>
  <si>
    <t>P0AF93</t>
  </si>
  <si>
    <t>P0A948</t>
  </si>
  <si>
    <t>P0AEI4</t>
  </si>
  <si>
    <t>P63177</t>
  </si>
  <si>
    <t>P0C0R7</t>
  </si>
  <si>
    <t>P37634</t>
  </si>
  <si>
    <t>P75864</t>
  </si>
  <si>
    <t>P36979</t>
  </si>
  <si>
    <t>P10100</t>
  </si>
  <si>
    <t>P37765</t>
  </si>
  <si>
    <t>P33643</t>
  </si>
  <si>
    <t>P30850</t>
  </si>
  <si>
    <t>P0A7Y0</t>
  </si>
  <si>
    <t>P21513</t>
  </si>
  <si>
    <t>P0A7Y8</t>
  </si>
  <si>
    <t>P0ACI0</t>
  </si>
  <si>
    <t>P27434</t>
  </si>
  <si>
    <t>P0CG19</t>
  </si>
  <si>
    <t>P0A7L0</t>
  </si>
  <si>
    <t>P60422</t>
  </si>
  <si>
    <t>P60438</t>
  </si>
  <si>
    <t>P60723</t>
  </si>
  <si>
    <t>P62399</t>
  </si>
  <si>
    <t>P0AG55</t>
  </si>
  <si>
    <t>P0A7R1</t>
  </si>
  <si>
    <t>P0A7J3</t>
  </si>
  <si>
    <t>P0A7J7</t>
  </si>
  <si>
    <t>P0A7K2</t>
  </si>
  <si>
    <t>P0AA10</t>
  </si>
  <si>
    <t>P0ADY3</t>
  </si>
  <si>
    <t>P02413</t>
  </si>
  <si>
    <t>P0ADY7</t>
  </si>
  <si>
    <t>P0AG44</t>
  </si>
  <si>
    <t>P0C018</t>
  </si>
  <si>
    <t>P0A7K6</t>
  </si>
  <si>
    <t>P0A7L3</t>
  </si>
  <si>
    <t>P0AG48</t>
  </si>
  <si>
    <t>P61175</t>
  </si>
  <si>
    <t>P0ADZ0</t>
  </si>
  <si>
    <t>P60624</t>
  </si>
  <si>
    <t>P68919</t>
  </si>
  <si>
    <t>P0A7L8</t>
  </si>
  <si>
    <t>P0A7M2</t>
  </si>
  <si>
    <t>P0A7M6</t>
  </si>
  <si>
    <t>P0AG51</t>
  </si>
  <si>
    <t>P0A7M9</t>
  </si>
  <si>
    <t>P0A7N9</t>
  </si>
  <si>
    <t>P0A7Z4</t>
  </si>
  <si>
    <t>P0A8V2</t>
  </si>
  <si>
    <t>P0A8T7</t>
  </si>
  <si>
    <t>P00579</t>
  </si>
  <si>
    <t>P0AG67</t>
  </si>
  <si>
    <t>P0A7V0</t>
  </si>
  <si>
    <t>P0A7V3</t>
  </si>
  <si>
    <t>P0A7V8</t>
  </si>
  <si>
    <t>P0A7W1</t>
  </si>
  <si>
    <t>P02358</t>
  </si>
  <si>
    <t>P02359</t>
  </si>
  <si>
    <t>P0A7W7</t>
  </si>
  <si>
    <t>P0A7X3</t>
  </si>
  <si>
    <t>P0A7R5</t>
  </si>
  <si>
    <t>P0A7R9</t>
  </si>
  <si>
    <t>P0A7S3</t>
  </si>
  <si>
    <t>P0A7S9</t>
  </si>
  <si>
    <t>P0AG59</t>
  </si>
  <si>
    <t>P0ADZ4</t>
  </si>
  <si>
    <t>P0A7T3</t>
  </si>
  <si>
    <t>P0AG63</t>
  </si>
  <si>
    <t>P0A7T7</t>
  </si>
  <si>
    <t>P0A7U3</t>
  </si>
  <si>
    <t>P0A7U7</t>
  </si>
  <si>
    <t>P68679</t>
  </si>
  <si>
    <t>P39286</t>
  </si>
  <si>
    <t>P67087</t>
  </si>
  <si>
    <t>P52108</t>
  </si>
  <si>
    <t>P77611</t>
  </si>
  <si>
    <t>P0A812</t>
  </si>
  <si>
    <t>P0AAH4</t>
  </si>
  <si>
    <t>P0AAH8</t>
  </si>
  <si>
    <t>P0AG76</t>
  </si>
  <si>
    <t>P0AAD6</t>
  </si>
  <si>
    <t>P0AC41</t>
  </si>
  <si>
    <t>P10408</t>
  </si>
  <si>
    <t>P0AG86</t>
  </si>
  <si>
    <t>P0AG90</t>
  </si>
  <si>
    <t>P0AG93</t>
  </si>
  <si>
    <t>P0AG99</t>
  </si>
  <si>
    <t>P0AGA2</t>
  </si>
  <si>
    <t>P16456</t>
  </si>
  <si>
    <t>P0AFY8</t>
  </si>
  <si>
    <t>P0A9T0</t>
  </si>
  <si>
    <t>P23721</t>
  </si>
  <si>
    <t>P0A8L1</t>
  </si>
  <si>
    <t>P0AEU7</t>
  </si>
  <si>
    <t>P0C093</t>
  </si>
  <si>
    <t>P0A905</t>
  </si>
  <si>
    <t>P0A9K9</t>
  </si>
  <si>
    <t>P0A832</t>
  </si>
  <si>
    <t>P00448</t>
  </si>
  <si>
    <t>P0AG14</t>
  </si>
  <si>
    <t>P21170</t>
  </si>
  <si>
    <t>P0AG24</t>
  </si>
  <si>
    <t>P08395</t>
  </si>
  <si>
    <t>P21507</t>
  </si>
  <si>
    <t>P0AGE0</t>
  </si>
  <si>
    <t>P0AGE4</t>
  </si>
  <si>
    <t>P27306</t>
  </si>
  <si>
    <t>P0ACG1</t>
  </si>
  <si>
    <t>P0AFG3</t>
  </si>
  <si>
    <t>P0AFG6</t>
  </si>
  <si>
    <t>P0A836</t>
  </si>
  <si>
    <t>P0AGE9</t>
  </si>
  <si>
    <t>P77522</t>
  </si>
  <si>
    <t>P77499</t>
  </si>
  <si>
    <t>P77444</t>
  </si>
  <si>
    <t>P0ADG4</t>
  </si>
  <si>
    <t>P0A867</t>
  </si>
  <si>
    <t>P0A870</t>
  </si>
  <si>
    <t>P0A9T4</t>
  </si>
  <si>
    <t>P69428</t>
  </si>
  <si>
    <t>P23331</t>
  </si>
  <si>
    <t>P25397</t>
  </si>
  <si>
    <t>P0AGG2</t>
  </si>
  <si>
    <t>P77718</t>
  </si>
  <si>
    <t>P00561</t>
  </si>
  <si>
    <t>P00547</t>
  </si>
  <si>
    <t>P00934</t>
  </si>
  <si>
    <t>P0A8M3</t>
  </si>
  <si>
    <t>P0A850</t>
  </si>
  <si>
    <t>P27302</t>
  </si>
  <si>
    <t>P33570</t>
  </si>
  <si>
    <t>P0AGG8</t>
  </si>
  <si>
    <t>P0A853</t>
  </si>
  <si>
    <t>P0A855</t>
  </si>
  <si>
    <t>P02930</t>
  </si>
  <si>
    <t>P0ABU9</t>
  </si>
  <si>
    <t>P0ABV6</t>
  </si>
  <si>
    <t>P06612</t>
  </si>
  <si>
    <t>P14294</t>
  </si>
  <si>
    <t>P0A858</t>
  </si>
  <si>
    <t>P0A862</t>
  </si>
  <si>
    <t>P0AE01</t>
  </si>
  <si>
    <t>P0A877</t>
  </si>
  <si>
    <t>P0A879</t>
  </si>
  <si>
    <t>P00909</t>
  </si>
  <si>
    <t>P00895</t>
  </si>
  <si>
    <t>P00904</t>
  </si>
  <si>
    <t>P00954</t>
  </si>
  <si>
    <t>P0AA25</t>
  </si>
  <si>
    <t>P0A6P1</t>
  </si>
  <si>
    <t>P0CE48;P0CE47</t>
  </si>
  <si>
    <t>P16525</t>
  </si>
  <si>
    <t>P07023</t>
  </si>
  <si>
    <t>P07604</t>
  </si>
  <si>
    <t>P0AGJ9</t>
  </si>
  <si>
    <t>P0A887</t>
  </si>
  <si>
    <t>P17993</t>
  </si>
  <si>
    <t>P0A8F4</t>
  </si>
  <si>
    <t>P0A8F0</t>
  </si>
  <si>
    <t>P0AGM7</t>
  </si>
  <si>
    <t>P08390</t>
  </si>
  <si>
    <t>P0AED0</t>
  </si>
  <si>
    <t>P0AAC0</t>
  </si>
  <si>
    <t>P37903</t>
  </si>
  <si>
    <t>P0A8F8</t>
  </si>
  <si>
    <t>P0A8G0</t>
  </si>
  <si>
    <t>P07118</t>
  </si>
  <si>
    <t>P37749</t>
  </si>
  <si>
    <t>P37750</t>
  </si>
  <si>
    <t>P37751</t>
  </si>
  <si>
    <t>P36667</t>
  </si>
  <si>
    <t>P0AC78</t>
  </si>
  <si>
    <t>P0A8G6</t>
  </si>
  <si>
    <t>P76372</t>
  </si>
  <si>
    <t>P0AG00</t>
  </si>
  <si>
    <t>P0A8P6</t>
  </si>
  <si>
    <t>P09030</t>
  </si>
  <si>
    <t>P0A8I3</t>
  </si>
  <si>
    <t>P36879</t>
  </si>
  <si>
    <t>P62768</t>
  </si>
  <si>
    <t>P75691</t>
  </si>
  <si>
    <t>P75694</t>
  </si>
  <si>
    <t>P0C037</t>
  </si>
  <si>
    <t>P0ADZ7</t>
  </si>
  <si>
    <t>P0ADA5</t>
  </si>
  <si>
    <t>P77735</t>
  </si>
  <si>
    <t>P0A8E7</t>
  </si>
  <si>
    <t>P39830</t>
  </si>
  <si>
    <t>P77717</t>
  </si>
  <si>
    <t>P77634</t>
  </si>
  <si>
    <t>P0AAT4</t>
  </si>
  <si>
    <t>P0A8J4</t>
  </si>
  <si>
    <t>P0A9K3</t>
  </si>
  <si>
    <t>P0AAU7</t>
  </si>
  <si>
    <t>P24252</t>
  </si>
  <si>
    <t>P0AFP6</t>
  </si>
  <si>
    <t>P46130</t>
  </si>
  <si>
    <t>P0AAC4</t>
  </si>
  <si>
    <t>P30178</t>
  </si>
  <si>
    <t>P0AAX8</t>
  </si>
  <si>
    <t>P0A9U3</t>
  </si>
  <si>
    <t>P75779</t>
  </si>
  <si>
    <t>P75818</t>
  </si>
  <si>
    <t>P0A8C1</t>
  </si>
  <si>
    <t>P75829</t>
  </si>
  <si>
    <t>P0AB03</t>
  </si>
  <si>
    <t>P0AB12</t>
  </si>
  <si>
    <t>P24188</t>
  </si>
  <si>
    <t>P0A8E1</t>
  </si>
  <si>
    <t>P0ABU2</t>
  </si>
  <si>
    <t>P0AB55</t>
  </si>
  <si>
    <t>P0AFR4</t>
  </si>
  <si>
    <t>P76034</t>
  </si>
  <si>
    <t>P0ACW0</t>
  </si>
  <si>
    <t>P77302</t>
  </si>
  <si>
    <t>P77171</t>
  </si>
  <si>
    <t>P64451</t>
  </si>
  <si>
    <t>P76104</t>
  </si>
  <si>
    <t>P39831</t>
  </si>
  <si>
    <t>P76177</t>
  </si>
  <si>
    <t>P0ACX3</t>
  </si>
  <si>
    <t>P64476</t>
  </si>
  <si>
    <t>P77748</t>
  </si>
  <si>
    <t>P0ACY1</t>
  </si>
  <si>
    <t>P77529</t>
  </si>
  <si>
    <t>P39173</t>
  </si>
  <si>
    <t>P0ACY3</t>
  </si>
  <si>
    <t>P0A8A0</t>
  </si>
  <si>
    <t>P33218</t>
  </si>
  <si>
    <t>P37774</t>
  </si>
  <si>
    <t>P0A8A2</t>
  </si>
  <si>
    <t>P76403</t>
  </si>
  <si>
    <t>P33360</t>
  </si>
  <si>
    <t>P33029</t>
  </si>
  <si>
    <t>P33916</t>
  </si>
  <si>
    <t>P0AD21</t>
  </si>
  <si>
    <t>P0AD27</t>
  </si>
  <si>
    <t>P17994</t>
  </si>
  <si>
    <t>P0A8B2</t>
  </si>
  <si>
    <t>P76501</t>
  </si>
  <si>
    <t>P76507</t>
  </si>
  <si>
    <t>P23842</t>
  </si>
  <si>
    <t>P76536</t>
  </si>
  <si>
    <t>P76550</t>
  </si>
  <si>
    <t>P37767</t>
  </si>
  <si>
    <t>P0AGJ5</t>
  </si>
  <si>
    <t>P0ADQ7</t>
  </si>
  <si>
    <t>P0ADE6</t>
  </si>
  <si>
    <t>P65292</t>
  </si>
  <si>
    <t>P0ADE8</t>
  </si>
  <si>
    <t>P0ADS6</t>
  </si>
  <si>
    <t>Q46845</t>
  </si>
  <si>
    <t>P64574</t>
  </si>
  <si>
    <t>P30871</t>
  </si>
  <si>
    <t>Q46861</t>
  </si>
  <si>
    <t>P0ADW3</t>
  </si>
  <si>
    <t>P46837</t>
  </si>
  <si>
    <t>P37615</t>
  </si>
  <si>
    <t>P46855</t>
  </si>
  <si>
    <t>P37643</t>
  </si>
  <si>
    <t>P37649</t>
  </si>
  <si>
    <t>P0AG27</t>
  </si>
  <si>
    <t>P25714</t>
  </si>
  <si>
    <t>P31463</t>
  </si>
  <si>
    <t>P0ADN2</t>
  </si>
  <si>
    <t>P23305</t>
  </si>
  <si>
    <t>P0ADP2</t>
  </si>
  <si>
    <t>P39293</t>
  </si>
  <si>
    <t>P24203</t>
  </si>
  <si>
    <t>P0A7N1</t>
  </si>
  <si>
    <t>P75976</t>
  </si>
  <si>
    <t>P0AEB5</t>
  </si>
  <si>
    <t>P76116</t>
  </si>
  <si>
    <t>P76170</t>
  </si>
  <si>
    <t>P76193</t>
  </si>
  <si>
    <t>Q46868</t>
  </si>
  <si>
    <t>P64581</t>
  </si>
  <si>
    <t>P64585</t>
  </si>
  <si>
    <t>P64588</t>
  </si>
  <si>
    <t>Q47710</t>
  </si>
  <si>
    <t>P64596</t>
  </si>
  <si>
    <t>P0AF36</t>
  </si>
  <si>
    <t>P64612</t>
  </si>
  <si>
    <t>P76344</t>
  </si>
  <si>
    <t>P37617</t>
  </si>
  <si>
    <t>P39172</t>
  </si>
  <si>
    <t>P0A9X1</t>
  </si>
  <si>
    <t>P0AC53</t>
  </si>
  <si>
    <t>Q9KVG7</t>
  </si>
  <si>
    <t>Q9KVG8</t>
  </si>
  <si>
    <t>Q9KVG5</t>
  </si>
  <si>
    <t>Gene names</t>
  </si>
  <si>
    <t>accA</t>
  </si>
  <si>
    <t>accC</t>
  </si>
  <si>
    <t>accD</t>
  </si>
  <si>
    <t>aceA</t>
  </si>
  <si>
    <t>aceB</t>
  </si>
  <si>
    <t>aceE</t>
  </si>
  <si>
    <t>aceF</t>
  </si>
  <si>
    <t>ackA</t>
  </si>
  <si>
    <t>acnA</t>
  </si>
  <si>
    <t>acnB</t>
  </si>
  <si>
    <t>acpP</t>
  </si>
  <si>
    <t>acrB</t>
  </si>
  <si>
    <t>acuI</t>
  </si>
  <si>
    <t>adeP</t>
  </si>
  <si>
    <t>adhE</t>
  </si>
  <si>
    <t>adk</t>
  </si>
  <si>
    <t>ahpC</t>
  </si>
  <si>
    <t>alaA</t>
  </si>
  <si>
    <t>alaS</t>
  </si>
  <si>
    <t>allC</t>
  </si>
  <si>
    <t>alsA</t>
  </si>
  <si>
    <t>amiA</t>
  </si>
  <si>
    <t>ansA</t>
  </si>
  <si>
    <t>appY</t>
  </si>
  <si>
    <t>arcA</t>
  </si>
  <si>
    <t>argA</t>
  </si>
  <si>
    <t>argF;argI</t>
  </si>
  <si>
    <t>argG</t>
  </si>
  <si>
    <t>arnB</t>
  </si>
  <si>
    <t>aroF</t>
  </si>
  <si>
    <t>aroG</t>
  </si>
  <si>
    <t>aroH</t>
  </si>
  <si>
    <t>asd</t>
  </si>
  <si>
    <t>asnA</t>
  </si>
  <si>
    <t>asnB</t>
  </si>
  <si>
    <t>asnS</t>
  </si>
  <si>
    <t>aspC</t>
  </si>
  <si>
    <t>aspS</t>
  </si>
  <si>
    <t>astC</t>
  </si>
  <si>
    <t>atpA</t>
  </si>
  <si>
    <t>atpC</t>
  </si>
  <si>
    <t>atpD</t>
  </si>
  <si>
    <t>atpF</t>
  </si>
  <si>
    <t>atpG</t>
  </si>
  <si>
    <t>azoR</t>
  </si>
  <si>
    <t>bcsG</t>
  </si>
  <si>
    <t>bioA</t>
  </si>
  <si>
    <t>bioD1</t>
  </si>
  <si>
    <t>bolA</t>
  </si>
  <si>
    <t>btuD</t>
  </si>
  <si>
    <t>can</t>
  </si>
  <si>
    <t>carA</t>
  </si>
  <si>
    <t>carB</t>
  </si>
  <si>
    <t>cbpA</t>
  </si>
  <si>
    <t>cfa</t>
  </si>
  <si>
    <t>chaA</t>
  </si>
  <si>
    <t>cirA</t>
  </si>
  <si>
    <t>clpA</t>
  </si>
  <si>
    <t>clpB</t>
  </si>
  <si>
    <t>clpX</t>
  </si>
  <si>
    <t>clsB</t>
  </si>
  <si>
    <t>coaBC</t>
  </si>
  <si>
    <t>codA</t>
  </si>
  <si>
    <t>codB</t>
  </si>
  <si>
    <t>copA</t>
  </si>
  <si>
    <t>corA</t>
  </si>
  <si>
    <t>cpxA</t>
  </si>
  <si>
    <t>cpxR</t>
  </si>
  <si>
    <t>cra</t>
  </si>
  <si>
    <t>crl</t>
  </si>
  <si>
    <t>crp</t>
  </si>
  <si>
    <t>crr</t>
  </si>
  <si>
    <t>csgD</t>
  </si>
  <si>
    <t>cspC</t>
  </si>
  <si>
    <t>cspE</t>
  </si>
  <si>
    <t>csrA</t>
  </si>
  <si>
    <t>cusB</t>
  </si>
  <si>
    <t>cusC</t>
  </si>
  <si>
    <t>cusR</t>
  </si>
  <si>
    <t>cvrA</t>
  </si>
  <si>
    <t>cycA</t>
  </si>
  <si>
    <t>cydA</t>
  </si>
  <si>
    <t>cydB</t>
  </si>
  <si>
    <t>cyoA</t>
  </si>
  <si>
    <t>cyoB</t>
  </si>
  <si>
    <t>cyoC</t>
  </si>
  <si>
    <t>cysA</t>
  </si>
  <si>
    <t>cysB</t>
  </si>
  <si>
    <t>cysC</t>
  </si>
  <si>
    <t>cysD</t>
  </si>
  <si>
    <t>cysH</t>
  </si>
  <si>
    <t>cysI</t>
  </si>
  <si>
    <t>cysK</t>
  </si>
  <si>
    <t>cysN</t>
  </si>
  <si>
    <t>cysP</t>
  </si>
  <si>
    <t>cysS</t>
  </si>
  <si>
    <t>dam</t>
  </si>
  <si>
    <t>damX</t>
  </si>
  <si>
    <t>dapD</t>
  </si>
  <si>
    <t>dcm</t>
  </si>
  <si>
    <t>dcrB</t>
  </si>
  <si>
    <t>dcuA</t>
  </si>
  <si>
    <t>dcuR</t>
  </si>
  <si>
    <t>deaD</t>
  </si>
  <si>
    <t>def</t>
  </si>
  <si>
    <t>degP</t>
  </si>
  <si>
    <t>degQ</t>
  </si>
  <si>
    <t>deoB</t>
  </si>
  <si>
    <t>deoR</t>
  </si>
  <si>
    <t>der</t>
  </si>
  <si>
    <t>dhaL</t>
  </si>
  <si>
    <t>djlA</t>
  </si>
  <si>
    <t>dld</t>
  </si>
  <si>
    <t>dnaA</t>
  </si>
  <si>
    <t>dnaJ</t>
  </si>
  <si>
    <t>dnaK</t>
  </si>
  <si>
    <t>dnaN</t>
  </si>
  <si>
    <t>dosC</t>
  </si>
  <si>
    <t>dppA</t>
  </si>
  <si>
    <t>dppF</t>
  </si>
  <si>
    <t>dps</t>
  </si>
  <si>
    <t>dusB</t>
  </si>
  <si>
    <t>ecnB</t>
  </si>
  <si>
    <t>eda</t>
  </si>
  <si>
    <t>efp</t>
  </si>
  <si>
    <t>elaB</t>
  </si>
  <si>
    <t>engB</t>
  </si>
  <si>
    <t>eno</t>
  </si>
  <si>
    <t>entA</t>
  </si>
  <si>
    <t>entB</t>
  </si>
  <si>
    <t>entC</t>
  </si>
  <si>
    <t>entE</t>
  </si>
  <si>
    <t>entF</t>
  </si>
  <si>
    <t>entH</t>
  </si>
  <si>
    <t>eptC</t>
  </si>
  <si>
    <t>era</t>
  </si>
  <si>
    <t>ettA</t>
  </si>
  <si>
    <t>exbB</t>
  </si>
  <si>
    <t>exbD</t>
  </si>
  <si>
    <t>exoX</t>
  </si>
  <si>
    <t>fabA</t>
  </si>
  <si>
    <t>fabB</t>
  </si>
  <si>
    <t>fabD</t>
  </si>
  <si>
    <t>fabG</t>
  </si>
  <si>
    <t>fabH</t>
  </si>
  <si>
    <t>fabI</t>
  </si>
  <si>
    <t>fabZ</t>
  </si>
  <si>
    <t>fbaA</t>
  </si>
  <si>
    <t>fbaB</t>
  </si>
  <si>
    <t>fbp</t>
  </si>
  <si>
    <t>feoB</t>
  </si>
  <si>
    <t>fepA</t>
  </si>
  <si>
    <t>fes</t>
  </si>
  <si>
    <t>fetB</t>
  </si>
  <si>
    <t>ffh</t>
  </si>
  <si>
    <t>fhlA</t>
  </si>
  <si>
    <t>fhuA</t>
  </si>
  <si>
    <t>fimA</t>
  </si>
  <si>
    <t>fis</t>
  </si>
  <si>
    <t>fiu</t>
  </si>
  <si>
    <t>fldA</t>
  </si>
  <si>
    <t>flhA</t>
  </si>
  <si>
    <t>fliY</t>
  </si>
  <si>
    <t>flu</t>
  </si>
  <si>
    <t>folE</t>
  </si>
  <si>
    <t>folX</t>
  </si>
  <si>
    <t>frr</t>
  </si>
  <si>
    <t>fruA</t>
  </si>
  <si>
    <t>ftnA</t>
  </si>
  <si>
    <t>ftsA</t>
  </si>
  <si>
    <t>ftsE</t>
  </si>
  <si>
    <t>ftsH</t>
  </si>
  <si>
    <t>ftsI</t>
  </si>
  <si>
    <t>ftsN</t>
  </si>
  <si>
    <t>ftsX</t>
  </si>
  <si>
    <t>ftsZ</t>
  </si>
  <si>
    <t>fumA;fumB</t>
  </si>
  <si>
    <t>fur</t>
  </si>
  <si>
    <t>fusA</t>
  </si>
  <si>
    <t>gabT</t>
  </si>
  <si>
    <t>gadB</t>
  </si>
  <si>
    <t>gadC</t>
  </si>
  <si>
    <t>galF</t>
  </si>
  <si>
    <t>galU</t>
  </si>
  <si>
    <t>gapA</t>
  </si>
  <si>
    <t>gatA</t>
  </si>
  <si>
    <t>gatC</t>
  </si>
  <si>
    <t>gatY</t>
  </si>
  <si>
    <t>gatZ</t>
  </si>
  <si>
    <t>gdhA</t>
  </si>
  <si>
    <t>ghrA</t>
  </si>
  <si>
    <t>ghxP</t>
  </si>
  <si>
    <t>glf</t>
  </si>
  <si>
    <t>glgA</t>
  </si>
  <si>
    <t>glmM</t>
  </si>
  <si>
    <t>glmS</t>
  </si>
  <si>
    <t>glmU</t>
  </si>
  <si>
    <t>glnA</t>
  </si>
  <si>
    <t>glnQ</t>
  </si>
  <si>
    <t>glnS</t>
  </si>
  <si>
    <t>glpD</t>
  </si>
  <si>
    <t>glpK</t>
  </si>
  <si>
    <t>gltA</t>
  </si>
  <si>
    <t>gltB</t>
  </si>
  <si>
    <t>gltD</t>
  </si>
  <si>
    <t>glyA</t>
  </si>
  <si>
    <t>glyQ</t>
  </si>
  <si>
    <t>glyS</t>
  </si>
  <si>
    <t>gmhA</t>
  </si>
  <si>
    <t>gmr</t>
  </si>
  <si>
    <t>gnd</t>
  </si>
  <si>
    <t>gpmA</t>
  </si>
  <si>
    <t>groL</t>
  </si>
  <si>
    <t>groS</t>
  </si>
  <si>
    <t>grpE</t>
  </si>
  <si>
    <t>grxB</t>
  </si>
  <si>
    <t>gshB</t>
  </si>
  <si>
    <t>gsiA</t>
  </si>
  <si>
    <t>gstB</t>
  </si>
  <si>
    <t>guaA</t>
  </si>
  <si>
    <t>guaB</t>
  </si>
  <si>
    <t>guaC</t>
  </si>
  <si>
    <t>gyrA</t>
  </si>
  <si>
    <t>gyrB</t>
  </si>
  <si>
    <t>hchA</t>
  </si>
  <si>
    <t>hdeB</t>
  </si>
  <si>
    <t>hdfR</t>
  </si>
  <si>
    <t>helD</t>
  </si>
  <si>
    <t>hemA</t>
  </si>
  <si>
    <t>hemD</t>
  </si>
  <si>
    <t>hemG</t>
  </si>
  <si>
    <t>hemX</t>
  </si>
  <si>
    <t>hemY</t>
  </si>
  <si>
    <t>hflC</t>
  </si>
  <si>
    <t>hflD</t>
  </si>
  <si>
    <t>hflK</t>
  </si>
  <si>
    <t>hflX</t>
  </si>
  <si>
    <t>hfq</t>
  </si>
  <si>
    <t>hisB</t>
  </si>
  <si>
    <t>hisC</t>
  </si>
  <si>
    <t>hisG</t>
  </si>
  <si>
    <t>hisH</t>
  </si>
  <si>
    <t>hisJ</t>
  </si>
  <si>
    <t>hisP</t>
  </si>
  <si>
    <t>hisS</t>
  </si>
  <si>
    <t>hldD</t>
  </si>
  <si>
    <t>hldE</t>
  </si>
  <si>
    <t>hns</t>
  </si>
  <si>
    <t>hpf</t>
  </si>
  <si>
    <t>hscA</t>
  </si>
  <si>
    <t>hslU</t>
  </si>
  <si>
    <t>htpG</t>
  </si>
  <si>
    <t>hupA</t>
  </si>
  <si>
    <t>hupB</t>
  </si>
  <si>
    <t>ibpA</t>
  </si>
  <si>
    <t>icd</t>
  </si>
  <si>
    <t>ihfA</t>
  </si>
  <si>
    <t>ihfB</t>
  </si>
  <si>
    <t>ileS</t>
  </si>
  <si>
    <t>ilvC</t>
  </si>
  <si>
    <t>ilvE</t>
  </si>
  <si>
    <t>ilvH</t>
  </si>
  <si>
    <t>ilvI</t>
  </si>
  <si>
    <t>infB</t>
  </si>
  <si>
    <t>infC</t>
  </si>
  <si>
    <t>insL3;insL2;insL1</t>
  </si>
  <si>
    <t>intA</t>
  </si>
  <si>
    <t>intF</t>
  </si>
  <si>
    <t>iscR</t>
  </si>
  <si>
    <t>iscS</t>
  </si>
  <si>
    <t>ispD</t>
  </si>
  <si>
    <t>ispG</t>
  </si>
  <si>
    <t>jayE</t>
  </si>
  <si>
    <t>katE</t>
  </si>
  <si>
    <t>kbl</t>
  </si>
  <si>
    <t>kdsA</t>
  </si>
  <si>
    <t>kgtP</t>
  </si>
  <si>
    <t>lacI</t>
  </si>
  <si>
    <t>lepA</t>
  </si>
  <si>
    <t>leuA</t>
  </si>
  <si>
    <t>leuB</t>
  </si>
  <si>
    <t>leuC</t>
  </si>
  <si>
    <t>leuS</t>
  </si>
  <si>
    <t>lhgO</t>
  </si>
  <si>
    <t>lipA</t>
  </si>
  <si>
    <t>livG</t>
  </si>
  <si>
    <t>livJ</t>
  </si>
  <si>
    <t>livK</t>
  </si>
  <si>
    <t>lolB</t>
  </si>
  <si>
    <t>lolD</t>
  </si>
  <si>
    <t>lon</t>
  </si>
  <si>
    <t>lpdA</t>
  </si>
  <si>
    <t>lpoB</t>
  </si>
  <si>
    <t>lpp</t>
  </si>
  <si>
    <t>lptB</t>
  </si>
  <si>
    <t>lptF</t>
  </si>
  <si>
    <t>lpxA</t>
  </si>
  <si>
    <t>lpxC</t>
  </si>
  <si>
    <t>lpxD</t>
  </si>
  <si>
    <t>lrp</t>
  </si>
  <si>
    <t>luxS</t>
  </si>
  <si>
    <t>lysC</t>
  </si>
  <si>
    <t>lysS</t>
  </si>
  <si>
    <t>lysU</t>
  </si>
  <si>
    <t>maeA</t>
  </si>
  <si>
    <t>maeB</t>
  </si>
  <si>
    <t>malE</t>
  </si>
  <si>
    <t>manX</t>
  </si>
  <si>
    <t>map</t>
  </si>
  <si>
    <t>matP</t>
  </si>
  <si>
    <t>mdh</t>
  </si>
  <si>
    <t>menB</t>
  </si>
  <si>
    <t>metA</t>
  </si>
  <si>
    <t>metE</t>
  </si>
  <si>
    <t>metF</t>
  </si>
  <si>
    <t>metG</t>
  </si>
  <si>
    <t>metH</t>
  </si>
  <si>
    <t>metK</t>
  </si>
  <si>
    <t>metL</t>
  </si>
  <si>
    <t>metN</t>
  </si>
  <si>
    <t>metQ</t>
  </si>
  <si>
    <t>mfd</t>
  </si>
  <si>
    <t>miaB</t>
  </si>
  <si>
    <t>minD</t>
  </si>
  <si>
    <t>minE</t>
  </si>
  <si>
    <t>mnmG</t>
  </si>
  <si>
    <t>mntH</t>
  </si>
  <si>
    <t>modA</t>
  </si>
  <si>
    <t>modC</t>
  </si>
  <si>
    <t>modF</t>
  </si>
  <si>
    <t>mprA</t>
  </si>
  <si>
    <t>mreB</t>
  </si>
  <si>
    <t>msbA</t>
  </si>
  <si>
    <t>mscK</t>
  </si>
  <si>
    <t>mscL</t>
  </si>
  <si>
    <t>mscM</t>
  </si>
  <si>
    <t>mscS</t>
  </si>
  <si>
    <t>mtlA</t>
  </si>
  <si>
    <t>mug</t>
  </si>
  <si>
    <t>murA</t>
  </si>
  <si>
    <t>murC</t>
  </si>
  <si>
    <t>murF</t>
  </si>
  <si>
    <t>murG</t>
  </si>
  <si>
    <t>mutL</t>
  </si>
  <si>
    <t>nadC</t>
  </si>
  <si>
    <t>nadE</t>
  </si>
  <si>
    <t>nadK</t>
  </si>
  <si>
    <t>nadR</t>
  </si>
  <si>
    <t>nagC</t>
  </si>
  <si>
    <t>nagD</t>
  </si>
  <si>
    <t>nagE</t>
  </si>
  <si>
    <t>narL</t>
  </si>
  <si>
    <t>ndh</t>
  </si>
  <si>
    <t>ndk</t>
  </si>
  <si>
    <t>nfuA</t>
  </si>
  <si>
    <t>nikR</t>
  </si>
  <si>
    <t>nlpD</t>
  </si>
  <si>
    <t>nrdA</t>
  </si>
  <si>
    <t>nrdB</t>
  </si>
  <si>
    <t>nrdE</t>
  </si>
  <si>
    <t>nrdF</t>
  </si>
  <si>
    <t>nsrR</t>
  </si>
  <si>
    <t>nuoA</t>
  </si>
  <si>
    <t>nuoG</t>
  </si>
  <si>
    <t>nuoI</t>
  </si>
  <si>
    <t>nuoM</t>
  </si>
  <si>
    <t>nupC</t>
  </si>
  <si>
    <t>nusA</t>
  </si>
  <si>
    <t>nusG</t>
  </si>
  <si>
    <t>obgE</t>
  </si>
  <si>
    <t>ompA</t>
  </si>
  <si>
    <t>ompC</t>
  </si>
  <si>
    <t>ompF</t>
  </si>
  <si>
    <t>ompR</t>
  </si>
  <si>
    <t>ompT</t>
  </si>
  <si>
    <t>ompX</t>
  </si>
  <si>
    <t>oppA</t>
  </si>
  <si>
    <t>oppC</t>
  </si>
  <si>
    <t>oppD</t>
  </si>
  <si>
    <t>oppF</t>
  </si>
  <si>
    <t>osmB</t>
  </si>
  <si>
    <t>osmC</t>
  </si>
  <si>
    <t>osmE</t>
  </si>
  <si>
    <t>osmY</t>
  </si>
  <si>
    <t>otsA</t>
  </si>
  <si>
    <t>pal</t>
  </si>
  <si>
    <t>panB</t>
  </si>
  <si>
    <t>parC</t>
  </si>
  <si>
    <t>pepD</t>
  </si>
  <si>
    <t>pfkA</t>
  </si>
  <si>
    <t>pflB</t>
  </si>
  <si>
    <t>pgi</t>
  </si>
  <si>
    <t>pgk</t>
  </si>
  <si>
    <t>pgl</t>
  </si>
  <si>
    <t>pheA</t>
  </si>
  <si>
    <t>pheP</t>
  </si>
  <si>
    <t>pheS</t>
  </si>
  <si>
    <t>pheT</t>
  </si>
  <si>
    <t>phoP</t>
  </si>
  <si>
    <t>pitA</t>
  </si>
  <si>
    <t>pliG</t>
  </si>
  <si>
    <t>plsB</t>
  </si>
  <si>
    <t>plsC</t>
  </si>
  <si>
    <t>plsY</t>
  </si>
  <si>
    <t>pmbA</t>
  </si>
  <si>
    <t>pncB</t>
  </si>
  <si>
    <t>pnp</t>
  </si>
  <si>
    <t>pntA</t>
  </si>
  <si>
    <t>pntB</t>
  </si>
  <si>
    <t>polA</t>
  </si>
  <si>
    <t>potB</t>
  </si>
  <si>
    <t>poxB</t>
  </si>
  <si>
    <t>ppa</t>
  </si>
  <si>
    <t>ppc</t>
  </si>
  <si>
    <t>ppiB</t>
  </si>
  <si>
    <t>ppsA</t>
  </si>
  <si>
    <t>ppsR</t>
  </si>
  <si>
    <t>pqiB</t>
  </si>
  <si>
    <t>prc</t>
  </si>
  <si>
    <t>prfC</t>
  </si>
  <si>
    <t>proA</t>
  </si>
  <si>
    <t>proB</t>
  </si>
  <si>
    <t>proP</t>
  </si>
  <si>
    <t>proS</t>
  </si>
  <si>
    <t>prs</t>
  </si>
  <si>
    <t>pssA</t>
  </si>
  <si>
    <t>pstB</t>
  </si>
  <si>
    <t>pta</t>
  </si>
  <si>
    <t>pth</t>
  </si>
  <si>
    <t>ptrA</t>
  </si>
  <si>
    <t>ptsG</t>
  </si>
  <si>
    <t>ptsH</t>
  </si>
  <si>
    <t>ptsI</t>
  </si>
  <si>
    <t>ptsP</t>
  </si>
  <si>
    <t>purA</t>
  </si>
  <si>
    <t>purB</t>
  </si>
  <si>
    <t>purC</t>
  </si>
  <si>
    <t>purH</t>
  </si>
  <si>
    <t>purL</t>
  </si>
  <si>
    <t>purM</t>
  </si>
  <si>
    <t>purR</t>
  </si>
  <si>
    <t>purT</t>
  </si>
  <si>
    <t>purU</t>
  </si>
  <si>
    <t>pykA</t>
  </si>
  <si>
    <t>pykF</t>
  </si>
  <si>
    <t>pyrB</t>
  </si>
  <si>
    <t>pyrC</t>
  </si>
  <si>
    <t>pyrF</t>
  </si>
  <si>
    <t>pyrG</t>
  </si>
  <si>
    <t>pyrI</t>
  </si>
  <si>
    <t>qmcA</t>
  </si>
  <si>
    <t>radA</t>
  </si>
  <si>
    <t>rapZ</t>
  </si>
  <si>
    <t>ravA</t>
  </si>
  <si>
    <t>rbfA</t>
  </si>
  <si>
    <t>rbsD</t>
  </si>
  <si>
    <t>rcsB</t>
  </si>
  <si>
    <t>rcsF</t>
  </si>
  <si>
    <t>recA</t>
  </si>
  <si>
    <t>recD</t>
  </si>
  <si>
    <t>recF</t>
  </si>
  <si>
    <t>relA</t>
  </si>
  <si>
    <t>rep</t>
  </si>
  <si>
    <t>rfaJ</t>
  </si>
  <si>
    <t>rfaZ</t>
  </si>
  <si>
    <t>rfbB</t>
  </si>
  <si>
    <t>rfbD</t>
  </si>
  <si>
    <t>rhlB</t>
  </si>
  <si>
    <t>rhlE</t>
  </si>
  <si>
    <t>rho</t>
  </si>
  <si>
    <t>ribD</t>
  </si>
  <si>
    <t>ridA</t>
  </si>
  <si>
    <t>rimJ</t>
  </si>
  <si>
    <t>rimO</t>
  </si>
  <si>
    <t>rlmB</t>
  </si>
  <si>
    <t>rlmE</t>
  </si>
  <si>
    <t>rlmJ</t>
  </si>
  <si>
    <t>rlmL</t>
  </si>
  <si>
    <t>rlmN</t>
  </si>
  <si>
    <t>rlpA</t>
  </si>
  <si>
    <t>rluB</t>
  </si>
  <si>
    <t>rluD</t>
  </si>
  <si>
    <t>rnb</t>
  </si>
  <si>
    <t>rnc</t>
  </si>
  <si>
    <t>rne</t>
  </si>
  <si>
    <t>rnpA</t>
  </si>
  <si>
    <t>rob</t>
  </si>
  <si>
    <t>rodZ</t>
  </si>
  <si>
    <t>rph</t>
  </si>
  <si>
    <t>rplA</t>
  </si>
  <si>
    <t>rplB</t>
  </si>
  <si>
    <t>rplC</t>
  </si>
  <si>
    <t>rplD</t>
  </si>
  <si>
    <t>rplE</t>
  </si>
  <si>
    <t>rplF</t>
  </si>
  <si>
    <t>rplI</t>
  </si>
  <si>
    <t>rplJ</t>
  </si>
  <si>
    <t>rplK</t>
  </si>
  <si>
    <t>rplL</t>
  </si>
  <si>
    <t>rplM</t>
  </si>
  <si>
    <t>rplN</t>
  </si>
  <si>
    <t>rplO</t>
  </si>
  <si>
    <t>rplP</t>
  </si>
  <si>
    <t>rplQ</t>
  </si>
  <si>
    <t>rplR</t>
  </si>
  <si>
    <t>rplS</t>
  </si>
  <si>
    <t>rplT</t>
  </si>
  <si>
    <t>rplU</t>
  </si>
  <si>
    <t>rplV</t>
  </si>
  <si>
    <t>rplW</t>
  </si>
  <si>
    <t>rplX</t>
  </si>
  <si>
    <t>rplY</t>
  </si>
  <si>
    <t>rpmA</t>
  </si>
  <si>
    <t>rpmB</t>
  </si>
  <si>
    <t>rpmC</t>
  </si>
  <si>
    <t>rpmD</t>
  </si>
  <si>
    <t>rpmE</t>
  </si>
  <si>
    <t>rpmG</t>
  </si>
  <si>
    <t>rpoA</t>
  </si>
  <si>
    <t>rpoB</t>
  </si>
  <si>
    <t>rpoC</t>
  </si>
  <si>
    <t>rpoD</t>
  </si>
  <si>
    <t>rpsA</t>
  </si>
  <si>
    <t>rpsB</t>
  </si>
  <si>
    <t>rpsC</t>
  </si>
  <si>
    <t>rpsD</t>
  </si>
  <si>
    <t>rpsE</t>
  </si>
  <si>
    <t>rpsF</t>
  </si>
  <si>
    <t>rpsG</t>
  </si>
  <si>
    <t>rpsH</t>
  </si>
  <si>
    <t>rpsI</t>
  </si>
  <si>
    <t>rpsJ</t>
  </si>
  <si>
    <t>rpsK</t>
  </si>
  <si>
    <t>rpsL</t>
  </si>
  <si>
    <t>rpsM</t>
  </si>
  <si>
    <t>rpsN</t>
  </si>
  <si>
    <t>rpsO</t>
  </si>
  <si>
    <t>rpsP</t>
  </si>
  <si>
    <t>rpsQ</t>
  </si>
  <si>
    <t>rpsR</t>
  </si>
  <si>
    <t>rpsS</t>
  </si>
  <si>
    <t>rpsT</t>
  </si>
  <si>
    <t>rpsU</t>
  </si>
  <si>
    <t>rsgA</t>
  </si>
  <si>
    <t>rsmI</t>
  </si>
  <si>
    <t>rstA</t>
  </si>
  <si>
    <t>rsxC</t>
  </si>
  <si>
    <t>ruvB</t>
  </si>
  <si>
    <t>sapD</t>
  </si>
  <si>
    <t>sapF</t>
  </si>
  <si>
    <t>sbcD</t>
  </si>
  <si>
    <t>sdaC</t>
  </si>
  <si>
    <t>sdhA</t>
  </si>
  <si>
    <t>secA</t>
  </si>
  <si>
    <t>secB</t>
  </si>
  <si>
    <t>secD</t>
  </si>
  <si>
    <t>secF</t>
  </si>
  <si>
    <t>secG</t>
  </si>
  <si>
    <t>secY</t>
  </si>
  <si>
    <t>selD</t>
  </si>
  <si>
    <t>seqA</t>
  </si>
  <si>
    <t>serA</t>
  </si>
  <si>
    <t>serC</t>
  </si>
  <si>
    <t>serS</t>
  </si>
  <si>
    <t>skp</t>
  </si>
  <si>
    <t>slmA</t>
  </si>
  <si>
    <t>slyB</t>
  </si>
  <si>
    <t>slyD</t>
  </si>
  <si>
    <t>smpB</t>
  </si>
  <si>
    <t>sodA</t>
  </si>
  <si>
    <t>sohB</t>
  </si>
  <si>
    <t>speA</t>
  </si>
  <si>
    <t>spoT</t>
  </si>
  <si>
    <t>sppA</t>
  </si>
  <si>
    <t>srmB</t>
  </si>
  <si>
    <t>ssb</t>
  </si>
  <si>
    <t>sstT</t>
  </si>
  <si>
    <t>sthA</t>
  </si>
  <si>
    <t>stpA</t>
  </si>
  <si>
    <t>sucA</t>
  </si>
  <si>
    <t>sucB</t>
  </si>
  <si>
    <t>sucC</t>
  </si>
  <si>
    <t>sucD</t>
  </si>
  <si>
    <t>sufB</t>
  </si>
  <si>
    <t>sufC</t>
  </si>
  <si>
    <t>sufS</t>
  </si>
  <si>
    <t>suhB</t>
  </si>
  <si>
    <t>talA</t>
  </si>
  <si>
    <t>talB</t>
  </si>
  <si>
    <t>tas</t>
  </si>
  <si>
    <t>tatA</t>
  </si>
  <si>
    <t>tdk</t>
  </si>
  <si>
    <t>tehB</t>
  </si>
  <si>
    <t>tesB</t>
  </si>
  <si>
    <t>thiI</t>
  </si>
  <si>
    <t>thrA</t>
  </si>
  <si>
    <t>thrB</t>
  </si>
  <si>
    <t>thrC</t>
  </si>
  <si>
    <t>thrS</t>
  </si>
  <si>
    <t>tig</t>
  </si>
  <si>
    <t>tktA</t>
  </si>
  <si>
    <t>tktB</t>
  </si>
  <si>
    <t>tldD</t>
  </si>
  <si>
    <t>tnaA</t>
  </si>
  <si>
    <t>tolB</t>
  </si>
  <si>
    <t>tolC</t>
  </si>
  <si>
    <t>tolQ</t>
  </si>
  <si>
    <t>tolR</t>
  </si>
  <si>
    <t>topA</t>
  </si>
  <si>
    <t>topB</t>
  </si>
  <si>
    <t>tpiA</t>
  </si>
  <si>
    <t>tpx</t>
  </si>
  <si>
    <t>trmJ</t>
  </si>
  <si>
    <t>trpA</t>
  </si>
  <si>
    <t>trpB</t>
  </si>
  <si>
    <t>trpC</t>
  </si>
  <si>
    <t>trpE</t>
  </si>
  <si>
    <t>trpGD</t>
  </si>
  <si>
    <t>trpS</t>
  </si>
  <si>
    <t>trxA</t>
  </si>
  <si>
    <t>tsf</t>
  </si>
  <si>
    <t>tufB;tufA</t>
  </si>
  <si>
    <t>tus</t>
  </si>
  <si>
    <t>tyrA</t>
  </si>
  <si>
    <t>tyrR</t>
  </si>
  <si>
    <t>tyrS</t>
  </si>
  <si>
    <t>ubiE</t>
  </si>
  <si>
    <t>ubiG</t>
  </si>
  <si>
    <t>udk</t>
  </si>
  <si>
    <t>upp</t>
  </si>
  <si>
    <t>uraA</t>
  </si>
  <si>
    <t>usg</t>
  </si>
  <si>
    <t>uspA</t>
  </si>
  <si>
    <t>uspE</t>
  </si>
  <si>
    <t>uspF</t>
  </si>
  <si>
    <t>uvrB</t>
  </si>
  <si>
    <t>uvrC</t>
  </si>
  <si>
    <t>valS</t>
  </si>
  <si>
    <t>wbbI</t>
  </si>
  <si>
    <t>wbbJ</t>
  </si>
  <si>
    <t>wbbK</t>
  </si>
  <si>
    <t>wbbL</t>
  </si>
  <si>
    <t>wecA</t>
  </si>
  <si>
    <t>wrbA</t>
  </si>
  <si>
    <t>wzzB</t>
  </si>
  <si>
    <t>wzzE</t>
  </si>
  <si>
    <t>xerC</t>
  </si>
  <si>
    <t>xthA</t>
  </si>
  <si>
    <t>yaaA</t>
  </si>
  <si>
    <t>yadG</t>
  </si>
  <si>
    <t>yaeH</t>
  </si>
  <si>
    <t>yahK</t>
  </si>
  <si>
    <t>yahO</t>
  </si>
  <si>
    <t>yaiE</t>
  </si>
  <si>
    <t>yajC</t>
  </si>
  <si>
    <t>yajG</t>
  </si>
  <si>
    <t>yajO</t>
  </si>
  <si>
    <t>yajQ</t>
  </si>
  <si>
    <t>ybaL</t>
  </si>
  <si>
    <t>ybaY</t>
  </si>
  <si>
    <t>ybcM</t>
  </si>
  <si>
    <t>ybdG</t>
  </si>
  <si>
    <t>ybeD</t>
  </si>
  <si>
    <t>ybeZ</t>
  </si>
  <si>
    <t>ybfE</t>
  </si>
  <si>
    <t>ybgA</t>
  </si>
  <si>
    <t>ybgI</t>
  </si>
  <si>
    <t>ybhC</t>
  </si>
  <si>
    <t>ybhL</t>
  </si>
  <si>
    <t>ybiC</t>
  </si>
  <si>
    <t>ybiS</t>
  </si>
  <si>
    <t>ybiT</t>
  </si>
  <si>
    <t>ybiX</t>
  </si>
  <si>
    <t>ybjP</t>
  </si>
  <si>
    <t>ybjQ</t>
  </si>
  <si>
    <t>ybjX</t>
  </si>
  <si>
    <t>ycbJ</t>
  </si>
  <si>
    <t>yccF</t>
  </si>
  <si>
    <t>yceA</t>
  </si>
  <si>
    <t>ycfP</t>
  </si>
  <si>
    <t>ychF</t>
  </si>
  <si>
    <t>yciI</t>
  </si>
  <si>
    <t>yciO</t>
  </si>
  <si>
    <t>yciT</t>
  </si>
  <si>
    <t>ydaF</t>
  </si>
  <si>
    <t>ydaM</t>
  </si>
  <si>
    <t>ydcI</t>
  </si>
  <si>
    <t>ydcL</t>
  </si>
  <si>
    <t>ydcP</t>
  </si>
  <si>
    <t>ydfG</t>
  </si>
  <si>
    <t>ydgH</t>
  </si>
  <si>
    <t>ydhR</t>
  </si>
  <si>
    <t>ydiH</t>
  </si>
  <si>
    <t>ydiJ</t>
  </si>
  <si>
    <t>ydjA</t>
  </si>
  <si>
    <t>ydjN</t>
  </si>
  <si>
    <t>yeaD</t>
  </si>
  <si>
    <t>yeaG</t>
  </si>
  <si>
    <t>yebC</t>
  </si>
  <si>
    <t>yebE</t>
  </si>
  <si>
    <t>yecC</t>
  </si>
  <si>
    <t>yeeN</t>
  </si>
  <si>
    <t>yegQ</t>
  </si>
  <si>
    <t>yehX</t>
  </si>
  <si>
    <t>yeiQ</t>
  </si>
  <si>
    <t>yejF</t>
  </si>
  <si>
    <t>yejG</t>
  </si>
  <si>
    <t>yejM</t>
  </si>
  <si>
    <t>yfaA</t>
  </si>
  <si>
    <t>yfcN</t>
  </si>
  <si>
    <t>yfcR</t>
  </si>
  <si>
    <t>yfdI</t>
  </si>
  <si>
    <t>yfeA</t>
  </si>
  <si>
    <t>yfeX</t>
  </si>
  <si>
    <t>yffS</t>
  </si>
  <si>
    <t>yfhH</t>
  </si>
  <si>
    <t>yfiF</t>
  </si>
  <si>
    <t>ygaM</t>
  </si>
  <si>
    <t>ygaU</t>
  </si>
  <si>
    <t>ygdI</t>
  </si>
  <si>
    <t>ygfZ</t>
  </si>
  <si>
    <t>yggE</t>
  </si>
  <si>
    <t>yghU</t>
  </si>
  <si>
    <t>yghW</t>
  </si>
  <si>
    <t>ygiF</t>
  </si>
  <si>
    <t>ygiQ</t>
  </si>
  <si>
    <t>yhcB</t>
  </si>
  <si>
    <t>yhgF</t>
  </si>
  <si>
    <t>yhhM</t>
  </si>
  <si>
    <t>yhhZ</t>
  </si>
  <si>
    <t>yhjE</t>
  </si>
  <si>
    <t>yhjK</t>
  </si>
  <si>
    <t>yibN</t>
  </si>
  <si>
    <t>yidC</t>
  </si>
  <si>
    <t>yidZ</t>
  </si>
  <si>
    <t>yifE</t>
  </si>
  <si>
    <t>yigA</t>
  </si>
  <si>
    <t>yigI</t>
  </si>
  <si>
    <t>yjfK</t>
  </si>
  <si>
    <t>yjiA</t>
  </si>
  <si>
    <t>ykgM</t>
  </si>
  <si>
    <t>ymfL</t>
  </si>
  <si>
    <t>ynaI</t>
  </si>
  <si>
    <t>yncE</t>
  </si>
  <si>
    <t>ynfB</t>
  </si>
  <si>
    <t>ynhG</t>
  </si>
  <si>
    <t>yqiC</t>
  </si>
  <si>
    <t>yqjD</t>
  </si>
  <si>
    <t>yqjE</t>
  </si>
  <si>
    <t>yqjI</t>
  </si>
  <si>
    <t>yqjK</t>
  </si>
  <si>
    <t>yraP</t>
  </si>
  <si>
    <t>zapB</t>
  </si>
  <si>
    <t>zapE</t>
  </si>
  <si>
    <t>zinT</t>
  </si>
  <si>
    <t>zntA</t>
  </si>
  <si>
    <t>znuA</t>
  </si>
  <si>
    <t>znuC</t>
  </si>
  <si>
    <t>zwf</t>
  </si>
  <si>
    <t>dncV</t>
  </si>
  <si>
    <t>cap3</t>
  </si>
  <si>
    <t>Fold enrichment</t>
  </si>
  <si>
    <t>Supplemental Table 1</t>
  </si>
  <si>
    <t>LFQ Negative Control</t>
  </si>
  <si>
    <t>LFQ  cGAS operon</t>
  </si>
  <si>
    <t>Q9KVG6</t>
  </si>
  <si>
    <t>cap2</t>
  </si>
  <si>
    <t>cap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u/>
      <sz val="12"/>
      <color theme="1"/>
      <name val="Calibri"/>
      <family val="2"/>
      <scheme val="minor"/>
    </font>
    <font>
      <sz val="16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DE8478-E316-3049-904D-D2914AC25244}">
  <dimension ref="A1:E765"/>
  <sheetViews>
    <sheetView tabSelected="1" topLeftCell="A749" workbookViewId="0">
      <selection activeCell="E777" activeCellId="1" sqref="A2:E765 E777"/>
    </sheetView>
  </sheetViews>
  <sheetFormatPr baseColWidth="10" defaultRowHeight="16" x14ac:dyDescent="0.2"/>
  <cols>
    <col min="3" max="3" width="18.5" customWidth="1"/>
    <col min="4" max="4" width="15.83203125" customWidth="1"/>
    <col min="5" max="5" width="14.1640625" customWidth="1"/>
  </cols>
  <sheetData>
    <row r="1" spans="1:5" ht="32" customHeight="1" x14ac:dyDescent="0.2">
      <c r="A1" s="2" t="s">
        <v>1526</v>
      </c>
    </row>
    <row r="2" spans="1:5" s="1" customFormat="1" x14ac:dyDescent="0.2">
      <c r="A2" s="1" t="s">
        <v>0</v>
      </c>
      <c r="B2" s="1" t="s">
        <v>763</v>
      </c>
      <c r="C2" s="1" t="s">
        <v>1527</v>
      </c>
      <c r="D2" s="1" t="s">
        <v>1528</v>
      </c>
      <c r="E2" s="1" t="s">
        <v>1525</v>
      </c>
    </row>
    <row r="3" spans="1:5" x14ac:dyDescent="0.2">
      <c r="A3" t="s">
        <v>1</v>
      </c>
      <c r="B3" t="s">
        <v>764</v>
      </c>
      <c r="C3">
        <v>28129000</v>
      </c>
      <c r="D3">
        <v>265210000</v>
      </c>
      <c r="E3">
        <f>D3/C3</f>
        <v>9.4283479682889553</v>
      </c>
    </row>
    <row r="4" spans="1:5" x14ac:dyDescent="0.2">
      <c r="A4" t="s">
        <v>2</v>
      </c>
      <c r="B4" t="s">
        <v>765</v>
      </c>
      <c r="C4">
        <v>32649000</v>
      </c>
      <c r="D4">
        <v>315240000</v>
      </c>
      <c r="E4">
        <f t="shared" ref="E4:E67" si="0">D4/C4</f>
        <v>9.6554258935955151</v>
      </c>
    </row>
    <row r="5" spans="1:5" x14ac:dyDescent="0.2">
      <c r="A5" t="s">
        <v>3</v>
      </c>
      <c r="B5" t="s">
        <v>766</v>
      </c>
      <c r="C5">
        <v>16520000</v>
      </c>
      <c r="D5">
        <v>82080000</v>
      </c>
      <c r="E5">
        <f t="shared" si="0"/>
        <v>4.9685230024213078</v>
      </c>
    </row>
    <row r="6" spans="1:5" x14ac:dyDescent="0.2">
      <c r="A6" t="s">
        <v>4</v>
      </c>
      <c r="B6" t="s">
        <v>767</v>
      </c>
      <c r="C6">
        <v>967660000</v>
      </c>
      <c r="D6">
        <v>588170000</v>
      </c>
      <c r="E6">
        <f t="shared" si="0"/>
        <v>0.60782712936361949</v>
      </c>
    </row>
    <row r="7" spans="1:5" x14ac:dyDescent="0.2">
      <c r="A7" t="s">
        <v>5</v>
      </c>
      <c r="B7" t="s">
        <v>768</v>
      </c>
      <c r="C7">
        <v>117810000</v>
      </c>
      <c r="D7">
        <v>111460000</v>
      </c>
      <c r="E7">
        <f t="shared" si="0"/>
        <v>0.94609965198200496</v>
      </c>
    </row>
    <row r="8" spans="1:5" x14ac:dyDescent="0.2">
      <c r="A8" t="s">
        <v>6</v>
      </c>
      <c r="B8" t="s">
        <v>769</v>
      </c>
      <c r="C8">
        <v>1885100000</v>
      </c>
      <c r="D8">
        <v>1002200000</v>
      </c>
      <c r="E8">
        <f t="shared" si="0"/>
        <v>0.53164288366664902</v>
      </c>
    </row>
    <row r="9" spans="1:5" x14ac:dyDescent="0.2">
      <c r="A9" t="s">
        <v>7</v>
      </c>
      <c r="B9" t="s">
        <v>770</v>
      </c>
      <c r="C9">
        <v>948840000</v>
      </c>
      <c r="D9">
        <v>1005200000</v>
      </c>
      <c r="E9">
        <f t="shared" si="0"/>
        <v>1.0593988449053582</v>
      </c>
    </row>
    <row r="10" spans="1:5" x14ac:dyDescent="0.2">
      <c r="A10" t="s">
        <v>8</v>
      </c>
      <c r="B10" t="s">
        <v>771</v>
      </c>
      <c r="C10">
        <v>0</v>
      </c>
      <c r="D10">
        <v>0</v>
      </c>
      <c r="E10" t="e">
        <f t="shared" si="0"/>
        <v>#DIV/0!</v>
      </c>
    </row>
    <row r="11" spans="1:5" x14ac:dyDescent="0.2">
      <c r="A11" t="s">
        <v>9</v>
      </c>
      <c r="B11" t="s">
        <v>772</v>
      </c>
      <c r="C11">
        <v>125780000</v>
      </c>
      <c r="D11">
        <v>7238200</v>
      </c>
      <c r="E11">
        <f t="shared" si="0"/>
        <v>5.7546509778979169E-2</v>
      </c>
    </row>
    <row r="12" spans="1:5" x14ac:dyDescent="0.2">
      <c r="A12" t="s">
        <v>10</v>
      </c>
      <c r="B12" t="s">
        <v>773</v>
      </c>
      <c r="C12">
        <v>696740000</v>
      </c>
      <c r="D12">
        <v>252100000</v>
      </c>
      <c r="E12">
        <f t="shared" si="0"/>
        <v>0.3618279415563912</v>
      </c>
    </row>
    <row r="13" spans="1:5" x14ac:dyDescent="0.2">
      <c r="A13" t="s">
        <v>11</v>
      </c>
      <c r="B13" t="s">
        <v>774</v>
      </c>
      <c r="C13">
        <v>140530000</v>
      </c>
      <c r="D13">
        <v>151980000</v>
      </c>
      <c r="E13">
        <f t="shared" si="0"/>
        <v>1.081477264641002</v>
      </c>
    </row>
    <row r="14" spans="1:5" x14ac:dyDescent="0.2">
      <c r="A14" t="s">
        <v>12</v>
      </c>
      <c r="B14" t="s">
        <v>775</v>
      </c>
      <c r="C14">
        <v>0</v>
      </c>
      <c r="D14">
        <v>16869000</v>
      </c>
      <c r="E14" t="e">
        <f t="shared" si="0"/>
        <v>#DIV/0!</v>
      </c>
    </row>
    <row r="15" spans="1:5" x14ac:dyDescent="0.2">
      <c r="A15" t="s">
        <v>13</v>
      </c>
      <c r="B15" t="s">
        <v>776</v>
      </c>
      <c r="C15">
        <v>9204000</v>
      </c>
      <c r="D15">
        <v>26809000</v>
      </c>
      <c r="E15">
        <f t="shared" si="0"/>
        <v>2.9127553237722728</v>
      </c>
    </row>
    <row r="16" spans="1:5" x14ac:dyDescent="0.2">
      <c r="A16" t="s">
        <v>14</v>
      </c>
      <c r="B16" t="s">
        <v>777</v>
      </c>
      <c r="C16">
        <v>0</v>
      </c>
      <c r="D16">
        <v>0</v>
      </c>
      <c r="E16" t="e">
        <f t="shared" si="0"/>
        <v>#DIV/0!</v>
      </c>
    </row>
    <row r="17" spans="1:5" x14ac:dyDescent="0.2">
      <c r="A17" t="s">
        <v>15</v>
      </c>
      <c r="B17" t="s">
        <v>778</v>
      </c>
      <c r="C17">
        <v>421140000</v>
      </c>
      <c r="D17">
        <v>416310000</v>
      </c>
      <c r="E17">
        <f t="shared" si="0"/>
        <v>0.98853112979056845</v>
      </c>
    </row>
    <row r="18" spans="1:5" x14ac:dyDescent="0.2">
      <c r="A18" t="s">
        <v>16</v>
      </c>
      <c r="B18" t="s">
        <v>779</v>
      </c>
      <c r="C18">
        <v>0</v>
      </c>
      <c r="D18">
        <v>0</v>
      </c>
      <c r="E18" t="e">
        <f t="shared" si="0"/>
        <v>#DIV/0!</v>
      </c>
    </row>
    <row r="19" spans="1:5" x14ac:dyDescent="0.2">
      <c r="A19" t="s">
        <v>17</v>
      </c>
      <c r="B19" t="s">
        <v>780</v>
      </c>
      <c r="C19">
        <v>415860000</v>
      </c>
      <c r="D19">
        <v>307730000</v>
      </c>
      <c r="E19">
        <f t="shared" si="0"/>
        <v>0.73998461020535755</v>
      </c>
    </row>
    <row r="20" spans="1:5" x14ac:dyDescent="0.2">
      <c r="A20" t="s">
        <v>18</v>
      </c>
      <c r="B20" t="s">
        <v>781</v>
      </c>
      <c r="C20">
        <v>0</v>
      </c>
      <c r="D20">
        <v>17309000</v>
      </c>
      <c r="E20" t="e">
        <f t="shared" si="0"/>
        <v>#DIV/0!</v>
      </c>
    </row>
    <row r="21" spans="1:5" x14ac:dyDescent="0.2">
      <c r="A21" t="s">
        <v>19</v>
      </c>
      <c r="B21" t="s">
        <v>782</v>
      </c>
      <c r="C21">
        <v>511340000</v>
      </c>
      <c r="D21">
        <v>718670000</v>
      </c>
      <c r="E21">
        <f t="shared" si="0"/>
        <v>1.4054640747839011</v>
      </c>
    </row>
    <row r="22" spans="1:5" x14ac:dyDescent="0.2">
      <c r="A22" t="s">
        <v>20</v>
      </c>
      <c r="B22" t="s">
        <v>783</v>
      </c>
      <c r="C22">
        <v>0</v>
      </c>
      <c r="D22">
        <v>0</v>
      </c>
      <c r="E22" t="e">
        <f t="shared" si="0"/>
        <v>#DIV/0!</v>
      </c>
    </row>
    <row r="23" spans="1:5" x14ac:dyDescent="0.2">
      <c r="A23" t="s">
        <v>21</v>
      </c>
      <c r="B23" t="s">
        <v>784</v>
      </c>
      <c r="C23">
        <v>0</v>
      </c>
      <c r="D23">
        <v>0</v>
      </c>
      <c r="E23" t="e">
        <f t="shared" si="0"/>
        <v>#DIV/0!</v>
      </c>
    </row>
    <row r="24" spans="1:5" x14ac:dyDescent="0.2">
      <c r="A24" t="s">
        <v>22</v>
      </c>
      <c r="B24" t="s">
        <v>785</v>
      </c>
      <c r="C24">
        <v>0</v>
      </c>
      <c r="D24">
        <v>0</v>
      </c>
      <c r="E24" t="e">
        <f t="shared" si="0"/>
        <v>#DIV/0!</v>
      </c>
    </row>
    <row r="25" spans="1:5" x14ac:dyDescent="0.2">
      <c r="A25" t="s">
        <v>23</v>
      </c>
      <c r="B25" t="s">
        <v>786</v>
      </c>
      <c r="C25">
        <v>0</v>
      </c>
      <c r="D25">
        <v>6838100</v>
      </c>
      <c r="E25" t="e">
        <f t="shared" si="0"/>
        <v>#DIV/0!</v>
      </c>
    </row>
    <row r="26" spans="1:5" x14ac:dyDescent="0.2">
      <c r="A26" t="s">
        <v>24</v>
      </c>
      <c r="B26" t="s">
        <v>787</v>
      </c>
      <c r="C26">
        <v>13767000</v>
      </c>
      <c r="D26">
        <v>21360000</v>
      </c>
      <c r="E26">
        <f t="shared" si="0"/>
        <v>1.5515362824144694</v>
      </c>
    </row>
    <row r="27" spans="1:5" x14ac:dyDescent="0.2">
      <c r="A27" t="s">
        <v>25</v>
      </c>
      <c r="B27" t="s">
        <v>788</v>
      </c>
      <c r="C27">
        <v>29030000</v>
      </c>
      <c r="D27">
        <v>186910000</v>
      </c>
      <c r="E27">
        <f t="shared" si="0"/>
        <v>6.4385118842576645</v>
      </c>
    </row>
    <row r="28" spans="1:5" x14ac:dyDescent="0.2">
      <c r="A28" t="s">
        <v>26</v>
      </c>
      <c r="B28" t="s">
        <v>789</v>
      </c>
      <c r="C28">
        <v>34650000</v>
      </c>
      <c r="D28">
        <v>81747000</v>
      </c>
      <c r="E28">
        <f t="shared" si="0"/>
        <v>2.3592207792207791</v>
      </c>
    </row>
    <row r="29" spans="1:5" x14ac:dyDescent="0.2">
      <c r="A29" t="s">
        <v>27</v>
      </c>
      <c r="B29" t="s">
        <v>790</v>
      </c>
      <c r="C29">
        <v>40669000</v>
      </c>
      <c r="D29">
        <v>45060000</v>
      </c>
      <c r="E29">
        <f t="shared" si="0"/>
        <v>1.1079692148811133</v>
      </c>
    </row>
    <row r="30" spans="1:5" x14ac:dyDescent="0.2">
      <c r="A30" t="s">
        <v>28</v>
      </c>
      <c r="B30" t="s">
        <v>791</v>
      </c>
      <c r="C30">
        <v>1657800000</v>
      </c>
      <c r="D30">
        <v>1305500000</v>
      </c>
      <c r="E30">
        <f t="shared" si="0"/>
        <v>0.78748944384123543</v>
      </c>
    </row>
    <row r="31" spans="1:5" x14ac:dyDescent="0.2">
      <c r="A31" t="s">
        <v>29</v>
      </c>
      <c r="B31" t="s">
        <v>792</v>
      </c>
      <c r="C31">
        <v>0</v>
      </c>
      <c r="D31">
        <v>0</v>
      </c>
      <c r="E31" t="e">
        <f t="shared" si="0"/>
        <v>#DIV/0!</v>
      </c>
    </row>
    <row r="32" spans="1:5" x14ac:dyDescent="0.2">
      <c r="A32" t="s">
        <v>30</v>
      </c>
      <c r="B32" t="s">
        <v>793</v>
      </c>
      <c r="C32">
        <v>459740000</v>
      </c>
      <c r="D32">
        <v>395270000</v>
      </c>
      <c r="E32">
        <f t="shared" si="0"/>
        <v>0.85976856484099706</v>
      </c>
    </row>
    <row r="33" spans="1:5" x14ac:dyDescent="0.2">
      <c r="A33" t="s">
        <v>31</v>
      </c>
      <c r="B33" t="s">
        <v>794</v>
      </c>
      <c r="C33">
        <v>41456000</v>
      </c>
      <c r="D33">
        <v>207340000</v>
      </c>
      <c r="E33">
        <f t="shared" si="0"/>
        <v>5.0014473176379779</v>
      </c>
    </row>
    <row r="34" spans="1:5" x14ac:dyDescent="0.2">
      <c r="A34" t="s">
        <v>32</v>
      </c>
      <c r="B34" t="s">
        <v>795</v>
      </c>
      <c r="C34">
        <v>0</v>
      </c>
      <c r="D34">
        <v>15115000</v>
      </c>
      <c r="E34" t="e">
        <f t="shared" si="0"/>
        <v>#DIV/0!</v>
      </c>
    </row>
    <row r="35" spans="1:5" x14ac:dyDescent="0.2">
      <c r="A35" t="s">
        <v>33</v>
      </c>
      <c r="B35" t="s">
        <v>796</v>
      </c>
      <c r="C35">
        <v>25106000</v>
      </c>
      <c r="D35">
        <v>18267000</v>
      </c>
      <c r="E35">
        <f t="shared" si="0"/>
        <v>0.72759499721182186</v>
      </c>
    </row>
    <row r="36" spans="1:5" x14ac:dyDescent="0.2">
      <c r="A36" t="s">
        <v>34</v>
      </c>
      <c r="B36" t="s">
        <v>797</v>
      </c>
      <c r="C36">
        <v>0</v>
      </c>
      <c r="D36">
        <v>52205000</v>
      </c>
      <c r="E36" t="e">
        <f t="shared" si="0"/>
        <v>#DIV/0!</v>
      </c>
    </row>
    <row r="37" spans="1:5" x14ac:dyDescent="0.2">
      <c r="A37" t="s">
        <v>35</v>
      </c>
      <c r="B37" t="s">
        <v>798</v>
      </c>
      <c r="C37">
        <v>15146000</v>
      </c>
      <c r="D37">
        <v>70020000</v>
      </c>
      <c r="E37">
        <f t="shared" si="0"/>
        <v>4.6230027730093752</v>
      </c>
    </row>
    <row r="38" spans="1:5" x14ac:dyDescent="0.2">
      <c r="A38" t="s">
        <v>36</v>
      </c>
      <c r="B38" t="s">
        <v>799</v>
      </c>
      <c r="C38">
        <v>465320000</v>
      </c>
      <c r="D38">
        <v>525050000</v>
      </c>
      <c r="E38">
        <f t="shared" si="0"/>
        <v>1.1283632768847245</v>
      </c>
    </row>
    <row r="39" spans="1:5" x14ac:dyDescent="0.2">
      <c r="A39" t="s">
        <v>37</v>
      </c>
      <c r="B39" t="s">
        <v>800</v>
      </c>
      <c r="C39">
        <v>65610000</v>
      </c>
      <c r="D39">
        <v>129160000</v>
      </c>
      <c r="E39">
        <f t="shared" si="0"/>
        <v>1.9686023472031702</v>
      </c>
    </row>
    <row r="40" spans="1:5" x14ac:dyDescent="0.2">
      <c r="A40" t="s">
        <v>38</v>
      </c>
      <c r="B40" t="s">
        <v>801</v>
      </c>
      <c r="C40">
        <v>88362000</v>
      </c>
      <c r="D40">
        <v>29241000</v>
      </c>
      <c r="E40">
        <f t="shared" si="0"/>
        <v>0.33092279486657161</v>
      </c>
    </row>
    <row r="41" spans="1:5" x14ac:dyDescent="0.2">
      <c r="A41" t="s">
        <v>39</v>
      </c>
      <c r="B41" t="s">
        <v>802</v>
      </c>
      <c r="C41">
        <v>60411000</v>
      </c>
      <c r="D41">
        <v>32663000</v>
      </c>
      <c r="E41">
        <f t="shared" si="0"/>
        <v>0.5406796775421695</v>
      </c>
    </row>
    <row r="42" spans="1:5" x14ac:dyDescent="0.2">
      <c r="A42" t="s">
        <v>40</v>
      </c>
      <c r="B42" t="s">
        <v>803</v>
      </c>
      <c r="C42">
        <v>164560000</v>
      </c>
      <c r="D42">
        <v>129180000</v>
      </c>
      <c r="E42">
        <f t="shared" si="0"/>
        <v>0.78500243072435583</v>
      </c>
    </row>
    <row r="43" spans="1:5" x14ac:dyDescent="0.2">
      <c r="A43" t="s">
        <v>41</v>
      </c>
      <c r="B43" t="s">
        <v>804</v>
      </c>
      <c r="C43">
        <v>0</v>
      </c>
      <c r="D43">
        <v>0</v>
      </c>
      <c r="E43" t="e">
        <f t="shared" si="0"/>
        <v>#DIV/0!</v>
      </c>
    </row>
    <row r="44" spans="1:5" x14ac:dyDescent="0.2">
      <c r="A44" t="s">
        <v>42</v>
      </c>
      <c r="B44" t="s">
        <v>805</v>
      </c>
      <c r="C44">
        <v>296020000</v>
      </c>
      <c r="D44">
        <v>251340000</v>
      </c>
      <c r="E44">
        <f t="shared" si="0"/>
        <v>0.84906425241537731</v>
      </c>
    </row>
    <row r="45" spans="1:5" x14ac:dyDescent="0.2">
      <c r="A45" t="s">
        <v>43</v>
      </c>
      <c r="B45" t="s">
        <v>806</v>
      </c>
      <c r="C45">
        <v>467290000</v>
      </c>
      <c r="D45">
        <v>229000000</v>
      </c>
      <c r="E45">
        <f t="shared" si="0"/>
        <v>0.49005970596417642</v>
      </c>
    </row>
    <row r="46" spans="1:5" x14ac:dyDescent="0.2">
      <c r="A46" t="s">
        <v>44</v>
      </c>
      <c r="B46" t="s">
        <v>807</v>
      </c>
      <c r="C46">
        <v>6981200</v>
      </c>
      <c r="D46">
        <v>7333900</v>
      </c>
      <c r="E46">
        <f t="shared" si="0"/>
        <v>1.0505214003323211</v>
      </c>
    </row>
    <row r="47" spans="1:5" x14ac:dyDescent="0.2">
      <c r="A47" t="s">
        <v>45</v>
      </c>
      <c r="B47" t="s">
        <v>808</v>
      </c>
      <c r="C47">
        <v>0</v>
      </c>
      <c r="D47">
        <v>0</v>
      </c>
      <c r="E47" t="e">
        <f t="shared" si="0"/>
        <v>#DIV/0!</v>
      </c>
    </row>
    <row r="48" spans="1:5" x14ac:dyDescent="0.2">
      <c r="A48" t="s">
        <v>46</v>
      </c>
      <c r="B48" t="s">
        <v>809</v>
      </c>
      <c r="C48">
        <v>0</v>
      </c>
      <c r="D48">
        <v>0</v>
      </c>
      <c r="E48" t="e">
        <f t="shared" si="0"/>
        <v>#DIV/0!</v>
      </c>
    </row>
    <row r="49" spans="1:5" x14ac:dyDescent="0.2">
      <c r="A49" t="s">
        <v>47</v>
      </c>
      <c r="B49" t="s">
        <v>810</v>
      </c>
      <c r="C49">
        <v>387750000</v>
      </c>
      <c r="D49">
        <v>46011000</v>
      </c>
      <c r="E49">
        <f t="shared" si="0"/>
        <v>0.11866150870406189</v>
      </c>
    </row>
    <row r="50" spans="1:5" x14ac:dyDescent="0.2">
      <c r="A50" t="s">
        <v>48</v>
      </c>
      <c r="B50" t="s">
        <v>811</v>
      </c>
      <c r="C50">
        <v>9034400</v>
      </c>
      <c r="D50">
        <v>40522000</v>
      </c>
      <c r="E50">
        <f t="shared" si="0"/>
        <v>4.4853006287080488</v>
      </c>
    </row>
    <row r="51" spans="1:5" x14ac:dyDescent="0.2">
      <c r="A51" t="s">
        <v>49</v>
      </c>
      <c r="B51" t="s">
        <v>812</v>
      </c>
      <c r="C51">
        <v>0</v>
      </c>
      <c r="D51">
        <v>0</v>
      </c>
      <c r="E51" t="e">
        <f t="shared" si="0"/>
        <v>#DIV/0!</v>
      </c>
    </row>
    <row r="52" spans="1:5" x14ac:dyDescent="0.2">
      <c r="A52" t="s">
        <v>50</v>
      </c>
      <c r="B52" t="s">
        <v>813</v>
      </c>
      <c r="C52">
        <v>0</v>
      </c>
      <c r="D52">
        <v>0</v>
      </c>
      <c r="E52" t="e">
        <f t="shared" si="0"/>
        <v>#DIV/0!</v>
      </c>
    </row>
    <row r="53" spans="1:5" x14ac:dyDescent="0.2">
      <c r="A53" t="s">
        <v>51</v>
      </c>
      <c r="B53" t="s">
        <v>814</v>
      </c>
      <c r="C53">
        <v>154790000</v>
      </c>
      <c r="D53">
        <v>129260000</v>
      </c>
      <c r="E53">
        <f t="shared" si="0"/>
        <v>0.83506686478454684</v>
      </c>
    </row>
    <row r="54" spans="1:5" x14ac:dyDescent="0.2">
      <c r="A54" t="s">
        <v>52</v>
      </c>
      <c r="B54" t="s">
        <v>815</v>
      </c>
      <c r="C54">
        <v>101960000</v>
      </c>
      <c r="D54">
        <v>190940000</v>
      </c>
      <c r="E54">
        <f t="shared" si="0"/>
        <v>1.8726951745782661</v>
      </c>
    </row>
    <row r="55" spans="1:5" x14ac:dyDescent="0.2">
      <c r="A55" t="s">
        <v>53</v>
      </c>
      <c r="B55" t="s">
        <v>816</v>
      </c>
      <c r="C55">
        <v>686120000</v>
      </c>
      <c r="D55">
        <v>818880000</v>
      </c>
      <c r="E55">
        <f t="shared" si="0"/>
        <v>1.1934938494723955</v>
      </c>
    </row>
    <row r="56" spans="1:5" x14ac:dyDescent="0.2">
      <c r="A56" t="s">
        <v>54</v>
      </c>
      <c r="B56" t="s">
        <v>817</v>
      </c>
      <c r="C56">
        <v>0</v>
      </c>
      <c r="D56">
        <v>23099000</v>
      </c>
      <c r="E56" t="e">
        <f t="shared" si="0"/>
        <v>#DIV/0!</v>
      </c>
    </row>
    <row r="57" spans="1:5" x14ac:dyDescent="0.2">
      <c r="A57" t="s">
        <v>55</v>
      </c>
      <c r="B57" t="s">
        <v>818</v>
      </c>
      <c r="C57">
        <v>0</v>
      </c>
      <c r="D57">
        <v>0</v>
      </c>
      <c r="E57" t="e">
        <f t="shared" si="0"/>
        <v>#DIV/0!</v>
      </c>
    </row>
    <row r="58" spans="1:5" x14ac:dyDescent="0.2">
      <c r="A58" t="s">
        <v>56</v>
      </c>
      <c r="B58" t="s">
        <v>819</v>
      </c>
      <c r="C58">
        <v>0</v>
      </c>
      <c r="D58">
        <v>0</v>
      </c>
      <c r="E58" t="e">
        <f t="shared" si="0"/>
        <v>#DIV/0!</v>
      </c>
    </row>
    <row r="59" spans="1:5" x14ac:dyDescent="0.2">
      <c r="A59" t="s">
        <v>57</v>
      </c>
      <c r="B59" t="s">
        <v>820</v>
      </c>
      <c r="C59">
        <v>170190000</v>
      </c>
      <c r="D59">
        <v>608470000</v>
      </c>
      <c r="E59">
        <f t="shared" si="0"/>
        <v>3.5752394382748691</v>
      </c>
    </row>
    <row r="60" spans="1:5" x14ac:dyDescent="0.2">
      <c r="A60" t="s">
        <v>58</v>
      </c>
      <c r="B60" t="s">
        <v>821</v>
      </c>
      <c r="C60">
        <v>8337400</v>
      </c>
      <c r="D60">
        <v>56818000</v>
      </c>
      <c r="E60">
        <f t="shared" si="0"/>
        <v>6.814834360831914</v>
      </c>
    </row>
    <row r="61" spans="1:5" x14ac:dyDescent="0.2">
      <c r="A61" t="s">
        <v>59</v>
      </c>
      <c r="B61" t="s">
        <v>822</v>
      </c>
      <c r="C61">
        <v>66934000</v>
      </c>
      <c r="D61">
        <v>404430000</v>
      </c>
      <c r="E61">
        <f t="shared" si="0"/>
        <v>6.0422206950129977</v>
      </c>
    </row>
    <row r="62" spans="1:5" x14ac:dyDescent="0.2">
      <c r="A62" t="s">
        <v>60</v>
      </c>
      <c r="B62" t="s">
        <v>823</v>
      </c>
      <c r="C62">
        <v>22212000</v>
      </c>
      <c r="D62">
        <v>21196000</v>
      </c>
      <c r="E62">
        <f t="shared" si="0"/>
        <v>0.95425895912119574</v>
      </c>
    </row>
    <row r="63" spans="1:5" x14ac:dyDescent="0.2">
      <c r="A63" t="s">
        <v>61</v>
      </c>
      <c r="B63" t="s">
        <v>824</v>
      </c>
      <c r="C63">
        <v>0</v>
      </c>
      <c r="D63">
        <v>0</v>
      </c>
      <c r="E63" t="e">
        <f t="shared" si="0"/>
        <v>#DIV/0!</v>
      </c>
    </row>
    <row r="64" spans="1:5" x14ac:dyDescent="0.2">
      <c r="A64" t="s">
        <v>62</v>
      </c>
      <c r="B64" t="s">
        <v>825</v>
      </c>
      <c r="C64">
        <v>10737000000</v>
      </c>
      <c r="D64">
        <v>159590000</v>
      </c>
      <c r="E64">
        <f t="shared" si="0"/>
        <v>1.4863555928099096E-2</v>
      </c>
    </row>
    <row r="65" spans="1:5" x14ac:dyDescent="0.2">
      <c r="A65" t="s">
        <v>63</v>
      </c>
      <c r="B65" t="s">
        <v>826</v>
      </c>
      <c r="C65">
        <v>0</v>
      </c>
      <c r="D65">
        <v>0</v>
      </c>
      <c r="E65" t="e">
        <f t="shared" si="0"/>
        <v>#DIV/0!</v>
      </c>
    </row>
    <row r="66" spans="1:5" x14ac:dyDescent="0.2">
      <c r="A66" t="s">
        <v>64</v>
      </c>
      <c r="B66" t="s">
        <v>827</v>
      </c>
      <c r="C66">
        <v>17567000</v>
      </c>
      <c r="D66">
        <v>65138000</v>
      </c>
      <c r="E66">
        <f t="shared" si="0"/>
        <v>3.7079751807366086</v>
      </c>
    </row>
    <row r="67" spans="1:5" x14ac:dyDescent="0.2">
      <c r="A67" t="s">
        <v>65</v>
      </c>
      <c r="B67" t="s">
        <v>828</v>
      </c>
      <c r="C67">
        <v>721530000</v>
      </c>
      <c r="D67">
        <v>24080000</v>
      </c>
      <c r="E67">
        <f t="shared" si="0"/>
        <v>3.3373525702326996E-2</v>
      </c>
    </row>
    <row r="68" spans="1:5" x14ac:dyDescent="0.2">
      <c r="A68" t="s">
        <v>66</v>
      </c>
      <c r="B68" t="s">
        <v>829</v>
      </c>
      <c r="C68">
        <v>0</v>
      </c>
      <c r="D68">
        <v>0</v>
      </c>
      <c r="E68" t="e">
        <f t="shared" ref="E68:E131" si="1">D68/C68</f>
        <v>#DIV/0!</v>
      </c>
    </row>
    <row r="69" spans="1:5" x14ac:dyDescent="0.2">
      <c r="A69" t="s">
        <v>67</v>
      </c>
      <c r="B69" t="s">
        <v>830</v>
      </c>
      <c r="C69">
        <v>0</v>
      </c>
      <c r="D69">
        <v>0</v>
      </c>
      <c r="E69" t="e">
        <f t="shared" si="1"/>
        <v>#DIV/0!</v>
      </c>
    </row>
    <row r="70" spans="1:5" x14ac:dyDescent="0.2">
      <c r="A70" t="s">
        <v>68</v>
      </c>
      <c r="B70" t="s">
        <v>831</v>
      </c>
      <c r="C70">
        <v>7066500</v>
      </c>
      <c r="D70">
        <v>46406000</v>
      </c>
      <c r="E70">
        <f t="shared" si="1"/>
        <v>6.5670416755112146</v>
      </c>
    </row>
    <row r="71" spans="1:5" x14ac:dyDescent="0.2">
      <c r="A71" t="s">
        <v>69</v>
      </c>
      <c r="B71" t="s">
        <v>832</v>
      </c>
      <c r="C71">
        <v>31429000</v>
      </c>
      <c r="D71">
        <v>55252000</v>
      </c>
      <c r="E71">
        <f t="shared" si="1"/>
        <v>1.757994209169875</v>
      </c>
    </row>
    <row r="72" spans="1:5" x14ac:dyDescent="0.2">
      <c r="A72" t="s">
        <v>70</v>
      </c>
      <c r="B72" t="s">
        <v>833</v>
      </c>
      <c r="C72">
        <v>40458000</v>
      </c>
      <c r="D72">
        <v>180740000</v>
      </c>
      <c r="E72">
        <f t="shared" si="1"/>
        <v>4.4673488556033414</v>
      </c>
    </row>
    <row r="73" spans="1:5" x14ac:dyDescent="0.2">
      <c r="A73" t="s">
        <v>71</v>
      </c>
      <c r="B73" t="s">
        <v>834</v>
      </c>
      <c r="C73">
        <v>120010000</v>
      </c>
      <c r="D73">
        <v>476760000</v>
      </c>
      <c r="E73">
        <f t="shared" si="1"/>
        <v>3.9726689442546452</v>
      </c>
    </row>
    <row r="74" spans="1:5" x14ac:dyDescent="0.2">
      <c r="A74" t="s">
        <v>72</v>
      </c>
      <c r="B74" t="s">
        <v>835</v>
      </c>
      <c r="C74">
        <v>112960000</v>
      </c>
      <c r="D74">
        <v>101020000</v>
      </c>
      <c r="E74">
        <f t="shared" si="1"/>
        <v>0.89429886685552407</v>
      </c>
    </row>
    <row r="75" spans="1:5" x14ac:dyDescent="0.2">
      <c r="A75" t="s">
        <v>73</v>
      </c>
      <c r="B75" t="s">
        <v>836</v>
      </c>
      <c r="C75">
        <v>398170000</v>
      </c>
      <c r="D75">
        <v>49625000</v>
      </c>
      <c r="E75">
        <f t="shared" si="1"/>
        <v>0.12463269457769295</v>
      </c>
    </row>
    <row r="76" spans="1:5" x14ac:dyDescent="0.2">
      <c r="A76" t="s">
        <v>74</v>
      </c>
      <c r="B76" t="s">
        <v>837</v>
      </c>
      <c r="C76">
        <v>31990000</v>
      </c>
      <c r="D76">
        <v>39614000</v>
      </c>
      <c r="E76">
        <f t="shared" si="1"/>
        <v>1.2383244763988746</v>
      </c>
    </row>
    <row r="77" spans="1:5" x14ac:dyDescent="0.2">
      <c r="A77" t="s">
        <v>75</v>
      </c>
      <c r="B77" t="s">
        <v>838</v>
      </c>
      <c r="C77">
        <v>0</v>
      </c>
      <c r="D77">
        <v>0</v>
      </c>
      <c r="E77" t="e">
        <f t="shared" si="1"/>
        <v>#DIV/0!</v>
      </c>
    </row>
    <row r="78" spans="1:5" x14ac:dyDescent="0.2">
      <c r="A78" t="s">
        <v>76</v>
      </c>
      <c r="B78" t="s">
        <v>839</v>
      </c>
      <c r="C78">
        <v>0</v>
      </c>
      <c r="D78">
        <v>0</v>
      </c>
      <c r="E78" t="e">
        <f t="shared" si="1"/>
        <v>#DIV/0!</v>
      </c>
    </row>
    <row r="79" spans="1:5" x14ac:dyDescent="0.2">
      <c r="A79" t="s">
        <v>77</v>
      </c>
      <c r="B79" t="s">
        <v>840</v>
      </c>
      <c r="C79">
        <v>0</v>
      </c>
      <c r="D79">
        <v>0</v>
      </c>
      <c r="E79" t="e">
        <f t="shared" si="1"/>
        <v>#DIV/0!</v>
      </c>
    </row>
    <row r="80" spans="1:5" x14ac:dyDescent="0.2">
      <c r="A80" t="s">
        <v>78</v>
      </c>
      <c r="B80" t="s">
        <v>841</v>
      </c>
      <c r="C80">
        <v>915360000</v>
      </c>
      <c r="D80">
        <v>0</v>
      </c>
      <c r="E80">
        <f t="shared" si="1"/>
        <v>0</v>
      </c>
    </row>
    <row r="81" spans="1:5" x14ac:dyDescent="0.2">
      <c r="A81" t="s">
        <v>79</v>
      </c>
      <c r="B81" t="s">
        <v>842</v>
      </c>
      <c r="C81">
        <v>0</v>
      </c>
      <c r="D81">
        <v>0</v>
      </c>
      <c r="E81" t="e">
        <f t="shared" si="1"/>
        <v>#DIV/0!</v>
      </c>
    </row>
    <row r="82" spans="1:5" x14ac:dyDescent="0.2">
      <c r="A82" t="s">
        <v>80</v>
      </c>
      <c r="B82" t="s">
        <v>843</v>
      </c>
      <c r="C82">
        <v>0</v>
      </c>
      <c r="D82">
        <v>0</v>
      </c>
      <c r="E82" t="e">
        <f t="shared" si="1"/>
        <v>#DIV/0!</v>
      </c>
    </row>
    <row r="83" spans="1:5" x14ac:dyDescent="0.2">
      <c r="A83" t="s">
        <v>81</v>
      </c>
      <c r="B83" t="s">
        <v>844</v>
      </c>
      <c r="C83">
        <v>0</v>
      </c>
      <c r="D83">
        <v>0</v>
      </c>
      <c r="E83" t="e">
        <f t="shared" si="1"/>
        <v>#DIV/0!</v>
      </c>
    </row>
    <row r="84" spans="1:5" x14ac:dyDescent="0.2">
      <c r="A84" t="s">
        <v>82</v>
      </c>
      <c r="B84" t="s">
        <v>845</v>
      </c>
      <c r="C84">
        <v>0</v>
      </c>
      <c r="D84">
        <v>8813300</v>
      </c>
      <c r="E84" t="e">
        <f t="shared" si="1"/>
        <v>#DIV/0!</v>
      </c>
    </row>
    <row r="85" spans="1:5" x14ac:dyDescent="0.2">
      <c r="A85" t="s">
        <v>83</v>
      </c>
      <c r="B85" t="s">
        <v>846</v>
      </c>
      <c r="C85">
        <v>0</v>
      </c>
      <c r="D85">
        <v>0</v>
      </c>
      <c r="E85" t="e">
        <f t="shared" si="1"/>
        <v>#DIV/0!</v>
      </c>
    </row>
    <row r="86" spans="1:5" x14ac:dyDescent="0.2">
      <c r="A86" t="s">
        <v>84</v>
      </c>
      <c r="B86" t="s">
        <v>847</v>
      </c>
      <c r="C86">
        <v>31145000</v>
      </c>
      <c r="D86">
        <v>33669000</v>
      </c>
      <c r="E86">
        <f t="shared" si="1"/>
        <v>1.0810402953925189</v>
      </c>
    </row>
    <row r="87" spans="1:5" x14ac:dyDescent="0.2">
      <c r="A87" t="s">
        <v>85</v>
      </c>
      <c r="B87" t="s">
        <v>848</v>
      </c>
      <c r="C87">
        <v>16312000</v>
      </c>
      <c r="D87">
        <v>30158000</v>
      </c>
      <c r="E87">
        <f t="shared" si="1"/>
        <v>1.8488229524276607</v>
      </c>
    </row>
    <row r="88" spans="1:5" x14ac:dyDescent="0.2">
      <c r="A88" t="s">
        <v>86</v>
      </c>
      <c r="B88" t="s">
        <v>849</v>
      </c>
      <c r="C88">
        <v>0</v>
      </c>
      <c r="D88">
        <v>0</v>
      </c>
      <c r="E88" t="e">
        <f t="shared" si="1"/>
        <v>#DIV/0!</v>
      </c>
    </row>
    <row r="89" spans="1:5" x14ac:dyDescent="0.2">
      <c r="A89" t="s">
        <v>87</v>
      </c>
      <c r="B89" t="s">
        <v>850</v>
      </c>
      <c r="C89">
        <v>101410000</v>
      </c>
      <c r="D89">
        <v>220410000</v>
      </c>
      <c r="E89">
        <f t="shared" si="1"/>
        <v>2.1734542944482791</v>
      </c>
    </row>
    <row r="90" spans="1:5" x14ac:dyDescent="0.2">
      <c r="A90" t="s">
        <v>88</v>
      </c>
      <c r="B90" t="s">
        <v>851</v>
      </c>
      <c r="C90">
        <v>200870000</v>
      </c>
      <c r="D90">
        <v>192930000</v>
      </c>
      <c r="E90">
        <f t="shared" si="1"/>
        <v>0.96047194703041772</v>
      </c>
    </row>
    <row r="91" spans="1:5" x14ac:dyDescent="0.2">
      <c r="A91" t="s">
        <v>89</v>
      </c>
      <c r="B91" t="s">
        <v>852</v>
      </c>
      <c r="C91">
        <v>0</v>
      </c>
      <c r="D91">
        <v>54773000</v>
      </c>
      <c r="E91" t="e">
        <f t="shared" si="1"/>
        <v>#DIV/0!</v>
      </c>
    </row>
    <row r="92" spans="1:5" x14ac:dyDescent="0.2">
      <c r="A92" t="s">
        <v>90</v>
      </c>
      <c r="B92" t="s">
        <v>853</v>
      </c>
      <c r="C92">
        <v>510590000</v>
      </c>
      <c r="D92">
        <v>213180000</v>
      </c>
      <c r="E92">
        <f t="shared" si="1"/>
        <v>0.41751699014865157</v>
      </c>
    </row>
    <row r="93" spans="1:5" x14ac:dyDescent="0.2">
      <c r="A93" t="s">
        <v>91</v>
      </c>
      <c r="B93" t="s">
        <v>854</v>
      </c>
      <c r="C93">
        <v>0</v>
      </c>
      <c r="D93">
        <v>10683000</v>
      </c>
      <c r="E93" t="e">
        <f t="shared" si="1"/>
        <v>#DIV/0!</v>
      </c>
    </row>
    <row r="94" spans="1:5" x14ac:dyDescent="0.2">
      <c r="A94" t="s">
        <v>92</v>
      </c>
      <c r="B94" t="s">
        <v>855</v>
      </c>
      <c r="C94">
        <v>0</v>
      </c>
      <c r="D94">
        <v>0</v>
      </c>
      <c r="E94" t="e">
        <f t="shared" si="1"/>
        <v>#DIV/0!</v>
      </c>
    </row>
    <row r="95" spans="1:5" x14ac:dyDescent="0.2">
      <c r="A95" t="s">
        <v>93</v>
      </c>
      <c r="B95" t="s">
        <v>856</v>
      </c>
      <c r="C95">
        <v>225090000</v>
      </c>
      <c r="D95">
        <v>205500000</v>
      </c>
      <c r="E95">
        <f t="shared" si="1"/>
        <v>0.9129681460749034</v>
      </c>
    </row>
    <row r="96" spans="1:5" x14ac:dyDescent="0.2">
      <c r="A96" t="s">
        <v>94</v>
      </c>
      <c r="B96" t="s">
        <v>857</v>
      </c>
      <c r="C96">
        <v>873050000</v>
      </c>
      <c r="D96">
        <v>417650000</v>
      </c>
      <c r="E96">
        <f t="shared" si="1"/>
        <v>0.4783803905847317</v>
      </c>
    </row>
    <row r="97" spans="1:5" x14ac:dyDescent="0.2">
      <c r="A97" t="s">
        <v>95</v>
      </c>
      <c r="B97" t="s">
        <v>858</v>
      </c>
      <c r="C97">
        <v>0</v>
      </c>
      <c r="D97">
        <v>31223000</v>
      </c>
      <c r="E97" t="e">
        <f t="shared" si="1"/>
        <v>#DIV/0!</v>
      </c>
    </row>
    <row r="98" spans="1:5" x14ac:dyDescent="0.2">
      <c r="A98" t="s">
        <v>96</v>
      </c>
      <c r="B98" t="s">
        <v>859</v>
      </c>
      <c r="C98">
        <v>23351000</v>
      </c>
      <c r="D98">
        <v>34078000</v>
      </c>
      <c r="E98">
        <f t="shared" si="1"/>
        <v>1.4593807545715387</v>
      </c>
    </row>
    <row r="99" spans="1:5" x14ac:dyDescent="0.2">
      <c r="A99" t="s">
        <v>97</v>
      </c>
      <c r="B99" t="s">
        <v>860</v>
      </c>
      <c r="C99">
        <v>0</v>
      </c>
      <c r="D99">
        <v>0</v>
      </c>
      <c r="E99" t="e">
        <f t="shared" si="1"/>
        <v>#DIV/0!</v>
      </c>
    </row>
    <row r="100" spans="1:5" x14ac:dyDescent="0.2">
      <c r="A100" t="s">
        <v>98</v>
      </c>
      <c r="B100" t="s">
        <v>861</v>
      </c>
      <c r="C100">
        <v>0</v>
      </c>
      <c r="D100">
        <v>6972200</v>
      </c>
      <c r="E100" t="e">
        <f t="shared" si="1"/>
        <v>#DIV/0!</v>
      </c>
    </row>
    <row r="101" spans="1:5" x14ac:dyDescent="0.2">
      <c r="A101" t="s">
        <v>99</v>
      </c>
      <c r="B101" t="s">
        <v>862</v>
      </c>
      <c r="C101">
        <v>378470000</v>
      </c>
      <c r="D101">
        <v>184820000</v>
      </c>
      <c r="E101">
        <f t="shared" si="1"/>
        <v>0.48833461040505194</v>
      </c>
    </row>
    <row r="102" spans="1:5" x14ac:dyDescent="0.2">
      <c r="A102" t="s">
        <v>100</v>
      </c>
      <c r="B102" t="s">
        <v>863</v>
      </c>
      <c r="C102">
        <v>0</v>
      </c>
      <c r="D102">
        <v>0</v>
      </c>
      <c r="E102" t="e">
        <f t="shared" si="1"/>
        <v>#DIV/0!</v>
      </c>
    </row>
    <row r="103" spans="1:5" x14ac:dyDescent="0.2">
      <c r="A103" t="s">
        <v>101</v>
      </c>
      <c r="B103" t="s">
        <v>864</v>
      </c>
      <c r="C103">
        <v>0</v>
      </c>
      <c r="D103">
        <v>33884000</v>
      </c>
      <c r="E103" t="e">
        <f t="shared" si="1"/>
        <v>#DIV/0!</v>
      </c>
    </row>
    <row r="104" spans="1:5" x14ac:dyDescent="0.2">
      <c r="A104" t="s">
        <v>102</v>
      </c>
      <c r="B104" t="s">
        <v>865</v>
      </c>
      <c r="C104">
        <v>0</v>
      </c>
      <c r="D104">
        <v>0</v>
      </c>
      <c r="E104" t="e">
        <f t="shared" si="1"/>
        <v>#DIV/0!</v>
      </c>
    </row>
    <row r="105" spans="1:5" x14ac:dyDescent="0.2">
      <c r="A105" t="s">
        <v>103</v>
      </c>
      <c r="B105" t="s">
        <v>866</v>
      </c>
      <c r="C105">
        <v>0</v>
      </c>
      <c r="D105">
        <v>8708200</v>
      </c>
      <c r="E105" t="e">
        <f t="shared" si="1"/>
        <v>#DIV/0!</v>
      </c>
    </row>
    <row r="106" spans="1:5" x14ac:dyDescent="0.2">
      <c r="A106" t="s">
        <v>104</v>
      </c>
      <c r="B106" t="s">
        <v>867</v>
      </c>
      <c r="C106">
        <v>227730000</v>
      </c>
      <c r="D106">
        <v>172300000</v>
      </c>
      <c r="E106">
        <f t="shared" si="1"/>
        <v>0.75659772537654235</v>
      </c>
    </row>
    <row r="107" spans="1:5" x14ac:dyDescent="0.2">
      <c r="A107" t="s">
        <v>105</v>
      </c>
      <c r="B107" t="s">
        <v>868</v>
      </c>
      <c r="C107">
        <v>0</v>
      </c>
      <c r="D107">
        <v>0</v>
      </c>
      <c r="E107" t="e">
        <f t="shared" si="1"/>
        <v>#DIV/0!</v>
      </c>
    </row>
    <row r="108" spans="1:5" x14ac:dyDescent="0.2">
      <c r="A108" t="s">
        <v>106</v>
      </c>
      <c r="B108" t="s">
        <v>869</v>
      </c>
      <c r="C108">
        <v>66762000</v>
      </c>
      <c r="D108">
        <v>82364000</v>
      </c>
      <c r="E108">
        <f t="shared" si="1"/>
        <v>1.233695814984572</v>
      </c>
    </row>
    <row r="109" spans="1:5" x14ac:dyDescent="0.2">
      <c r="A109" t="s">
        <v>107</v>
      </c>
      <c r="B109" t="s">
        <v>870</v>
      </c>
      <c r="C109">
        <v>62227000</v>
      </c>
      <c r="D109">
        <v>38216000</v>
      </c>
      <c r="E109">
        <f t="shared" si="1"/>
        <v>0.61413855721792787</v>
      </c>
    </row>
    <row r="110" spans="1:5" x14ac:dyDescent="0.2">
      <c r="A110" t="s">
        <v>108</v>
      </c>
      <c r="B110" t="s">
        <v>871</v>
      </c>
      <c r="C110">
        <v>0</v>
      </c>
      <c r="D110">
        <v>0</v>
      </c>
      <c r="E110" t="e">
        <f t="shared" si="1"/>
        <v>#DIV/0!</v>
      </c>
    </row>
    <row r="111" spans="1:5" x14ac:dyDescent="0.2">
      <c r="A111" t="s">
        <v>109</v>
      </c>
      <c r="B111" t="s">
        <v>872</v>
      </c>
      <c r="C111">
        <v>0</v>
      </c>
      <c r="D111">
        <v>14828000</v>
      </c>
      <c r="E111" t="e">
        <f t="shared" si="1"/>
        <v>#DIV/0!</v>
      </c>
    </row>
    <row r="112" spans="1:5" x14ac:dyDescent="0.2">
      <c r="A112" t="s">
        <v>110</v>
      </c>
      <c r="B112" t="s">
        <v>873</v>
      </c>
      <c r="C112">
        <v>64716000</v>
      </c>
      <c r="D112">
        <v>158000000</v>
      </c>
      <c r="E112">
        <f t="shared" si="1"/>
        <v>2.4414364299400457</v>
      </c>
    </row>
    <row r="113" spans="1:5" x14ac:dyDescent="0.2">
      <c r="A113" t="s">
        <v>111</v>
      </c>
      <c r="B113" t="s">
        <v>874</v>
      </c>
      <c r="C113">
        <v>2329700</v>
      </c>
      <c r="D113">
        <v>13836000</v>
      </c>
      <c r="E113">
        <f t="shared" si="1"/>
        <v>5.9389620981242217</v>
      </c>
    </row>
    <row r="114" spans="1:5" x14ac:dyDescent="0.2">
      <c r="A114" t="s">
        <v>112</v>
      </c>
      <c r="B114" t="s">
        <v>875</v>
      </c>
      <c r="C114">
        <v>0</v>
      </c>
      <c r="D114">
        <v>0</v>
      </c>
      <c r="E114" t="e">
        <f t="shared" si="1"/>
        <v>#DIV/0!</v>
      </c>
    </row>
    <row r="115" spans="1:5" x14ac:dyDescent="0.2">
      <c r="A115" t="s">
        <v>113</v>
      </c>
      <c r="B115" t="s">
        <v>876</v>
      </c>
      <c r="C115">
        <v>152540000</v>
      </c>
      <c r="D115">
        <v>272690000</v>
      </c>
      <c r="E115">
        <f t="shared" si="1"/>
        <v>1.7876622525239281</v>
      </c>
    </row>
    <row r="116" spans="1:5" x14ac:dyDescent="0.2">
      <c r="A116" t="s">
        <v>114</v>
      </c>
      <c r="B116" t="s">
        <v>877</v>
      </c>
      <c r="C116">
        <v>21083000</v>
      </c>
      <c r="D116">
        <v>28676000</v>
      </c>
      <c r="E116">
        <f t="shared" si="1"/>
        <v>1.3601479865294313</v>
      </c>
    </row>
    <row r="117" spans="1:5" x14ac:dyDescent="0.2">
      <c r="A117" t="s">
        <v>115</v>
      </c>
      <c r="B117" t="s">
        <v>878</v>
      </c>
      <c r="C117">
        <v>393060000</v>
      </c>
      <c r="D117">
        <v>428670000</v>
      </c>
      <c r="E117">
        <f t="shared" si="1"/>
        <v>1.0905968554419172</v>
      </c>
    </row>
    <row r="118" spans="1:5" x14ac:dyDescent="0.2">
      <c r="A118" t="s">
        <v>116</v>
      </c>
      <c r="B118" t="s">
        <v>879</v>
      </c>
      <c r="C118">
        <v>761660000</v>
      </c>
      <c r="D118">
        <v>815780000</v>
      </c>
      <c r="E118">
        <f t="shared" si="1"/>
        <v>1.0710553265236458</v>
      </c>
    </row>
    <row r="119" spans="1:5" x14ac:dyDescent="0.2">
      <c r="A119" t="s">
        <v>117</v>
      </c>
      <c r="B119" t="s">
        <v>880</v>
      </c>
      <c r="C119">
        <v>0</v>
      </c>
      <c r="D119">
        <v>0</v>
      </c>
      <c r="E119" t="e">
        <f t="shared" si="1"/>
        <v>#DIV/0!</v>
      </c>
    </row>
    <row r="120" spans="1:5" x14ac:dyDescent="0.2">
      <c r="A120" t="s">
        <v>118</v>
      </c>
      <c r="B120" t="s">
        <v>881</v>
      </c>
      <c r="C120">
        <v>0</v>
      </c>
      <c r="D120">
        <v>0</v>
      </c>
      <c r="E120" t="e">
        <f t="shared" si="1"/>
        <v>#DIV/0!</v>
      </c>
    </row>
    <row r="121" spans="1:5" x14ac:dyDescent="0.2">
      <c r="A121" t="s">
        <v>119</v>
      </c>
      <c r="B121" t="s">
        <v>882</v>
      </c>
      <c r="C121">
        <v>26359000</v>
      </c>
      <c r="D121">
        <v>20763000</v>
      </c>
      <c r="E121">
        <f t="shared" si="1"/>
        <v>0.78770059562198869</v>
      </c>
    </row>
    <row r="122" spans="1:5" x14ac:dyDescent="0.2">
      <c r="A122" t="s">
        <v>120</v>
      </c>
      <c r="B122" t="s">
        <v>883</v>
      </c>
      <c r="C122">
        <v>28607000</v>
      </c>
      <c r="D122">
        <v>26072000</v>
      </c>
      <c r="E122">
        <f t="shared" si="1"/>
        <v>0.91138532527003879</v>
      </c>
    </row>
    <row r="123" spans="1:5" x14ac:dyDescent="0.2">
      <c r="A123" t="s">
        <v>121</v>
      </c>
      <c r="B123" t="s">
        <v>884</v>
      </c>
      <c r="C123">
        <v>104320000</v>
      </c>
      <c r="D123">
        <v>31058000</v>
      </c>
      <c r="E123">
        <f t="shared" si="1"/>
        <v>0.29771855828220861</v>
      </c>
    </row>
    <row r="124" spans="1:5" x14ac:dyDescent="0.2">
      <c r="A124" t="s">
        <v>122</v>
      </c>
      <c r="B124" t="s">
        <v>885</v>
      </c>
      <c r="C124">
        <v>0</v>
      </c>
      <c r="D124">
        <v>0</v>
      </c>
      <c r="E124" t="e">
        <f t="shared" si="1"/>
        <v>#DIV/0!</v>
      </c>
    </row>
    <row r="125" spans="1:5" x14ac:dyDescent="0.2">
      <c r="A125" t="s">
        <v>123</v>
      </c>
      <c r="B125" t="s">
        <v>886</v>
      </c>
      <c r="C125">
        <v>0</v>
      </c>
      <c r="D125">
        <v>0</v>
      </c>
      <c r="E125" t="e">
        <f t="shared" si="1"/>
        <v>#DIV/0!</v>
      </c>
    </row>
    <row r="126" spans="1:5" x14ac:dyDescent="0.2">
      <c r="A126" t="s">
        <v>124</v>
      </c>
      <c r="B126" t="s">
        <v>887</v>
      </c>
      <c r="C126">
        <v>97854000</v>
      </c>
      <c r="D126">
        <v>102300000</v>
      </c>
      <c r="E126">
        <f t="shared" si="1"/>
        <v>1.0454350358697651</v>
      </c>
    </row>
    <row r="127" spans="1:5" x14ac:dyDescent="0.2">
      <c r="A127" t="s">
        <v>125</v>
      </c>
      <c r="B127" t="s">
        <v>888</v>
      </c>
      <c r="C127">
        <v>0</v>
      </c>
      <c r="D127">
        <v>0</v>
      </c>
      <c r="E127" t="e">
        <f t="shared" si="1"/>
        <v>#DIV/0!</v>
      </c>
    </row>
    <row r="128" spans="1:5" x14ac:dyDescent="0.2">
      <c r="A128" t="s">
        <v>126</v>
      </c>
      <c r="B128" t="s">
        <v>889</v>
      </c>
      <c r="C128">
        <v>3140200000</v>
      </c>
      <c r="D128">
        <v>143940000</v>
      </c>
      <c r="E128">
        <f t="shared" si="1"/>
        <v>4.5837844723266033E-2</v>
      </c>
    </row>
    <row r="129" spans="1:5" x14ac:dyDescent="0.2">
      <c r="A129" t="s">
        <v>127</v>
      </c>
      <c r="B129" t="s">
        <v>890</v>
      </c>
      <c r="C129">
        <v>0</v>
      </c>
      <c r="D129">
        <v>0</v>
      </c>
      <c r="E129" t="e">
        <f t="shared" si="1"/>
        <v>#DIV/0!</v>
      </c>
    </row>
    <row r="130" spans="1:5" x14ac:dyDescent="0.2">
      <c r="A130" t="s">
        <v>128</v>
      </c>
      <c r="B130" t="s">
        <v>891</v>
      </c>
      <c r="C130">
        <v>319530000</v>
      </c>
      <c r="D130">
        <v>249260000</v>
      </c>
      <c r="E130">
        <f t="shared" si="1"/>
        <v>0.78008324726942702</v>
      </c>
    </row>
    <row r="131" spans="1:5" x14ac:dyDescent="0.2">
      <c r="A131" t="s">
        <v>129</v>
      </c>
      <c r="B131" t="s">
        <v>892</v>
      </c>
      <c r="C131">
        <v>15771000</v>
      </c>
      <c r="D131">
        <v>82865000</v>
      </c>
      <c r="E131">
        <f t="shared" si="1"/>
        <v>5.2542641557288698</v>
      </c>
    </row>
    <row r="132" spans="1:5" x14ac:dyDescent="0.2">
      <c r="A132" t="s">
        <v>130</v>
      </c>
      <c r="B132" t="s">
        <v>893</v>
      </c>
      <c r="C132">
        <v>70974000</v>
      </c>
      <c r="D132">
        <v>407430000</v>
      </c>
      <c r="E132">
        <f t="shared" ref="E132:E195" si="2">D132/C132</f>
        <v>5.7405528785188942</v>
      </c>
    </row>
    <row r="133" spans="1:5" x14ac:dyDescent="0.2">
      <c r="A133" t="s">
        <v>131</v>
      </c>
      <c r="B133" t="s">
        <v>894</v>
      </c>
      <c r="C133">
        <v>115200000</v>
      </c>
      <c r="D133">
        <v>484690000</v>
      </c>
      <c r="E133">
        <f t="shared" si="2"/>
        <v>4.2073784722222225</v>
      </c>
    </row>
    <row r="134" spans="1:5" x14ac:dyDescent="0.2">
      <c r="A134" t="s">
        <v>132</v>
      </c>
      <c r="B134" t="s">
        <v>895</v>
      </c>
      <c r="C134">
        <v>26882000</v>
      </c>
      <c r="D134">
        <v>302880000</v>
      </c>
      <c r="E134">
        <f t="shared" si="2"/>
        <v>11.267018823004241</v>
      </c>
    </row>
    <row r="135" spans="1:5" x14ac:dyDescent="0.2">
      <c r="A135" t="s">
        <v>133</v>
      </c>
      <c r="B135" t="s">
        <v>896</v>
      </c>
      <c r="C135">
        <v>45276000</v>
      </c>
      <c r="D135">
        <v>335510000</v>
      </c>
      <c r="E135">
        <f t="shared" si="2"/>
        <v>7.4103277674706245</v>
      </c>
    </row>
    <row r="136" spans="1:5" x14ac:dyDescent="0.2">
      <c r="A136" t="s">
        <v>134</v>
      </c>
      <c r="B136" t="s">
        <v>897</v>
      </c>
      <c r="C136">
        <v>2203600000</v>
      </c>
      <c r="D136">
        <v>3465000000</v>
      </c>
      <c r="E136">
        <f t="shared" si="2"/>
        <v>1.5724269377382465</v>
      </c>
    </row>
    <row r="137" spans="1:5" x14ac:dyDescent="0.2">
      <c r="A137" t="s">
        <v>135</v>
      </c>
      <c r="B137" t="s">
        <v>898</v>
      </c>
      <c r="C137">
        <v>0</v>
      </c>
      <c r="D137">
        <v>0</v>
      </c>
      <c r="E137" t="e">
        <f t="shared" si="2"/>
        <v>#DIV/0!</v>
      </c>
    </row>
    <row r="138" spans="1:5" x14ac:dyDescent="0.2">
      <c r="A138" t="s">
        <v>136</v>
      </c>
      <c r="B138" t="s">
        <v>899</v>
      </c>
      <c r="C138">
        <v>0</v>
      </c>
      <c r="D138">
        <v>0</v>
      </c>
      <c r="E138" t="e">
        <f t="shared" si="2"/>
        <v>#DIV/0!</v>
      </c>
    </row>
    <row r="139" spans="1:5" x14ac:dyDescent="0.2">
      <c r="A139" t="s">
        <v>137</v>
      </c>
      <c r="B139" t="s">
        <v>900</v>
      </c>
      <c r="C139">
        <v>294170000</v>
      </c>
      <c r="D139">
        <v>522710000</v>
      </c>
      <c r="E139">
        <f t="shared" si="2"/>
        <v>1.7768977122072271</v>
      </c>
    </row>
    <row r="140" spans="1:5" x14ac:dyDescent="0.2">
      <c r="A140" t="s">
        <v>138</v>
      </c>
      <c r="B140" t="s">
        <v>901</v>
      </c>
      <c r="C140">
        <v>67153000</v>
      </c>
      <c r="D140">
        <v>77037000</v>
      </c>
      <c r="E140">
        <f t="shared" si="2"/>
        <v>1.1471862761157356</v>
      </c>
    </row>
    <row r="141" spans="1:5" x14ac:dyDescent="0.2">
      <c r="A141" t="s">
        <v>139</v>
      </c>
      <c r="B141" t="s">
        <v>902</v>
      </c>
      <c r="C141">
        <v>0</v>
      </c>
      <c r="D141">
        <v>49295000</v>
      </c>
      <c r="E141" t="e">
        <f t="shared" si="2"/>
        <v>#DIV/0!</v>
      </c>
    </row>
    <row r="142" spans="1:5" x14ac:dyDescent="0.2">
      <c r="A142" t="s">
        <v>140</v>
      </c>
      <c r="B142" t="s">
        <v>903</v>
      </c>
      <c r="C142">
        <v>25199000</v>
      </c>
      <c r="D142">
        <v>15137000</v>
      </c>
      <c r="E142">
        <f t="shared" si="2"/>
        <v>0.6006984404143022</v>
      </c>
    </row>
    <row r="143" spans="1:5" x14ac:dyDescent="0.2">
      <c r="A143" t="s">
        <v>141</v>
      </c>
      <c r="B143" t="s">
        <v>904</v>
      </c>
      <c r="C143">
        <v>25097000</v>
      </c>
      <c r="D143">
        <v>19813000</v>
      </c>
      <c r="E143">
        <f t="shared" si="2"/>
        <v>0.78945690720006378</v>
      </c>
    </row>
    <row r="144" spans="1:5" x14ac:dyDescent="0.2">
      <c r="A144" t="s">
        <v>142</v>
      </c>
      <c r="B144" t="s">
        <v>905</v>
      </c>
      <c r="C144">
        <v>64863000</v>
      </c>
      <c r="D144">
        <v>40357000</v>
      </c>
      <c r="E144">
        <f t="shared" si="2"/>
        <v>0.6221883045804234</v>
      </c>
    </row>
    <row r="145" spans="1:5" x14ac:dyDescent="0.2">
      <c r="A145" t="s">
        <v>143</v>
      </c>
      <c r="B145" t="s">
        <v>906</v>
      </c>
      <c r="C145">
        <v>0</v>
      </c>
      <c r="D145">
        <v>0</v>
      </c>
      <c r="E145" t="e">
        <f t="shared" si="2"/>
        <v>#DIV/0!</v>
      </c>
    </row>
    <row r="146" spans="1:5" x14ac:dyDescent="0.2">
      <c r="A146" t="s">
        <v>144</v>
      </c>
      <c r="B146" t="s">
        <v>907</v>
      </c>
      <c r="C146">
        <v>42795000</v>
      </c>
      <c r="D146">
        <v>545160000</v>
      </c>
      <c r="E146">
        <f t="shared" si="2"/>
        <v>12.738871363477042</v>
      </c>
    </row>
    <row r="147" spans="1:5" x14ac:dyDescent="0.2">
      <c r="A147" t="s">
        <v>145</v>
      </c>
      <c r="B147" t="s">
        <v>908</v>
      </c>
      <c r="C147">
        <v>0</v>
      </c>
      <c r="D147">
        <v>0</v>
      </c>
      <c r="E147" t="e">
        <f t="shared" si="2"/>
        <v>#DIV/0!</v>
      </c>
    </row>
    <row r="148" spans="1:5" x14ac:dyDescent="0.2">
      <c r="A148" t="s">
        <v>146</v>
      </c>
      <c r="B148" t="s">
        <v>909</v>
      </c>
      <c r="C148">
        <v>323440000</v>
      </c>
      <c r="D148">
        <v>325660000</v>
      </c>
      <c r="E148">
        <f t="shared" si="2"/>
        <v>1.0068637150630719</v>
      </c>
    </row>
    <row r="149" spans="1:5" x14ac:dyDescent="0.2">
      <c r="A149" t="s">
        <v>147</v>
      </c>
      <c r="B149" t="s">
        <v>910</v>
      </c>
      <c r="C149">
        <v>0</v>
      </c>
      <c r="D149">
        <v>0</v>
      </c>
      <c r="E149" t="e">
        <f t="shared" si="2"/>
        <v>#DIV/0!</v>
      </c>
    </row>
    <row r="150" spans="1:5" x14ac:dyDescent="0.2">
      <c r="A150" t="s">
        <v>148</v>
      </c>
      <c r="B150" t="s">
        <v>911</v>
      </c>
      <c r="C150">
        <v>74726000</v>
      </c>
      <c r="D150">
        <v>48687000</v>
      </c>
      <c r="E150">
        <f t="shared" si="2"/>
        <v>0.65154029387361834</v>
      </c>
    </row>
    <row r="151" spans="1:5" x14ac:dyDescent="0.2">
      <c r="A151" t="s">
        <v>149</v>
      </c>
      <c r="B151" t="s">
        <v>912</v>
      </c>
      <c r="C151">
        <v>25557000</v>
      </c>
      <c r="D151">
        <v>19703000</v>
      </c>
      <c r="E151">
        <f t="shared" si="2"/>
        <v>0.77094338146104791</v>
      </c>
    </row>
    <row r="152" spans="1:5" x14ac:dyDescent="0.2">
      <c r="A152" t="s">
        <v>150</v>
      </c>
      <c r="B152" t="s">
        <v>913</v>
      </c>
      <c r="C152">
        <v>14397000</v>
      </c>
      <c r="D152">
        <v>35801000</v>
      </c>
      <c r="E152">
        <f t="shared" si="2"/>
        <v>2.4866986177675905</v>
      </c>
    </row>
    <row r="153" spans="1:5" x14ac:dyDescent="0.2">
      <c r="A153" t="s">
        <v>151</v>
      </c>
      <c r="B153" t="s">
        <v>914</v>
      </c>
      <c r="C153">
        <v>0</v>
      </c>
      <c r="D153">
        <v>0</v>
      </c>
      <c r="E153" t="e">
        <f t="shared" si="2"/>
        <v>#DIV/0!</v>
      </c>
    </row>
    <row r="154" spans="1:5" x14ac:dyDescent="0.2">
      <c r="A154" t="s">
        <v>152</v>
      </c>
      <c r="B154" t="s">
        <v>915</v>
      </c>
      <c r="C154">
        <v>71325000</v>
      </c>
      <c r="D154">
        <v>305310000</v>
      </c>
      <c r="E154">
        <f t="shared" si="2"/>
        <v>4.2805467928496324</v>
      </c>
    </row>
    <row r="155" spans="1:5" x14ac:dyDescent="0.2">
      <c r="A155" t="s">
        <v>153</v>
      </c>
      <c r="B155" t="s">
        <v>916</v>
      </c>
      <c r="C155">
        <v>62884000</v>
      </c>
      <c r="D155">
        <v>92343000</v>
      </c>
      <c r="E155">
        <f t="shared" si="2"/>
        <v>1.468465746453788</v>
      </c>
    </row>
    <row r="156" spans="1:5" x14ac:dyDescent="0.2">
      <c r="A156" t="s">
        <v>154</v>
      </c>
      <c r="B156" t="s">
        <v>917</v>
      </c>
      <c r="C156">
        <v>0</v>
      </c>
      <c r="D156">
        <v>0</v>
      </c>
      <c r="E156" t="e">
        <f t="shared" si="2"/>
        <v>#DIV/0!</v>
      </c>
    </row>
    <row r="157" spans="1:5" x14ac:dyDescent="0.2">
      <c r="A157" t="s">
        <v>155</v>
      </c>
      <c r="B157" t="s">
        <v>918</v>
      </c>
      <c r="C157">
        <v>9948400</v>
      </c>
      <c r="D157">
        <v>40656000</v>
      </c>
      <c r="E157">
        <f t="shared" si="2"/>
        <v>4.0866873065015481</v>
      </c>
    </row>
    <row r="158" spans="1:5" x14ac:dyDescent="0.2">
      <c r="A158" t="s">
        <v>156</v>
      </c>
      <c r="B158" t="s">
        <v>919</v>
      </c>
      <c r="C158">
        <v>0</v>
      </c>
      <c r="D158">
        <v>0</v>
      </c>
      <c r="E158" t="e">
        <f t="shared" si="2"/>
        <v>#DIV/0!</v>
      </c>
    </row>
    <row r="159" spans="1:5" x14ac:dyDescent="0.2">
      <c r="A159" t="s">
        <v>157</v>
      </c>
      <c r="B159" t="s">
        <v>920</v>
      </c>
      <c r="C159">
        <v>6169800</v>
      </c>
      <c r="D159">
        <v>0</v>
      </c>
      <c r="E159">
        <f t="shared" si="2"/>
        <v>0</v>
      </c>
    </row>
    <row r="160" spans="1:5" x14ac:dyDescent="0.2">
      <c r="A160" t="s">
        <v>158</v>
      </c>
      <c r="B160" t="s">
        <v>921</v>
      </c>
      <c r="C160">
        <v>0</v>
      </c>
      <c r="D160">
        <v>0</v>
      </c>
      <c r="E160" t="e">
        <f t="shared" si="2"/>
        <v>#DIV/0!</v>
      </c>
    </row>
    <row r="161" spans="1:5" x14ac:dyDescent="0.2">
      <c r="A161" t="s">
        <v>159</v>
      </c>
      <c r="B161" t="s">
        <v>922</v>
      </c>
      <c r="C161">
        <v>38652000</v>
      </c>
      <c r="D161">
        <v>39826000</v>
      </c>
      <c r="E161">
        <f t="shared" si="2"/>
        <v>1.0303735899824071</v>
      </c>
    </row>
    <row r="162" spans="1:5" x14ac:dyDescent="0.2">
      <c r="A162" t="s">
        <v>160</v>
      </c>
      <c r="B162" t="s">
        <v>923</v>
      </c>
      <c r="C162">
        <v>46078000</v>
      </c>
      <c r="D162">
        <v>229790000</v>
      </c>
      <c r="E162">
        <f t="shared" si="2"/>
        <v>4.9869786015018009</v>
      </c>
    </row>
    <row r="163" spans="1:5" x14ac:dyDescent="0.2">
      <c r="A163" t="s">
        <v>161</v>
      </c>
      <c r="B163" t="s">
        <v>924</v>
      </c>
      <c r="C163">
        <v>21019000</v>
      </c>
      <c r="D163">
        <v>28483000</v>
      </c>
      <c r="E163">
        <f t="shared" si="2"/>
        <v>1.3551072838860079</v>
      </c>
    </row>
    <row r="164" spans="1:5" x14ac:dyDescent="0.2">
      <c r="A164" t="s">
        <v>162</v>
      </c>
      <c r="B164" t="s">
        <v>925</v>
      </c>
      <c r="C164">
        <v>0</v>
      </c>
      <c r="D164">
        <v>0</v>
      </c>
      <c r="E164" t="e">
        <f t="shared" si="2"/>
        <v>#DIV/0!</v>
      </c>
    </row>
    <row r="165" spans="1:5" x14ac:dyDescent="0.2">
      <c r="A165" t="s">
        <v>163</v>
      </c>
      <c r="B165" t="s">
        <v>926</v>
      </c>
      <c r="C165">
        <v>19221000</v>
      </c>
      <c r="D165">
        <v>16358000</v>
      </c>
      <c r="E165">
        <f t="shared" si="2"/>
        <v>0.85104833255293688</v>
      </c>
    </row>
    <row r="166" spans="1:5" x14ac:dyDescent="0.2">
      <c r="A166" t="s">
        <v>164</v>
      </c>
      <c r="B166" t="s">
        <v>927</v>
      </c>
      <c r="C166">
        <v>0</v>
      </c>
      <c r="D166">
        <v>0</v>
      </c>
      <c r="E166" t="e">
        <f t="shared" si="2"/>
        <v>#DIV/0!</v>
      </c>
    </row>
    <row r="167" spans="1:5" x14ac:dyDescent="0.2">
      <c r="A167" t="s">
        <v>165</v>
      </c>
      <c r="B167" t="s">
        <v>928</v>
      </c>
      <c r="C167">
        <v>60177000</v>
      </c>
      <c r="D167">
        <v>33203000</v>
      </c>
      <c r="E167">
        <f t="shared" si="2"/>
        <v>0.5517556541535803</v>
      </c>
    </row>
    <row r="168" spans="1:5" x14ac:dyDescent="0.2">
      <c r="A168" t="s">
        <v>166</v>
      </c>
      <c r="B168" t="s">
        <v>929</v>
      </c>
      <c r="C168">
        <v>28580000</v>
      </c>
      <c r="D168">
        <v>51977000</v>
      </c>
      <c r="E168">
        <f t="shared" si="2"/>
        <v>1.8186494051784465</v>
      </c>
    </row>
    <row r="169" spans="1:5" x14ac:dyDescent="0.2">
      <c r="A169" t="s">
        <v>167</v>
      </c>
      <c r="B169" t="s">
        <v>930</v>
      </c>
      <c r="C169">
        <v>0</v>
      </c>
      <c r="D169">
        <v>10206000</v>
      </c>
      <c r="E169" t="e">
        <f t="shared" si="2"/>
        <v>#DIV/0!</v>
      </c>
    </row>
    <row r="170" spans="1:5" x14ac:dyDescent="0.2">
      <c r="A170" t="s">
        <v>168</v>
      </c>
      <c r="B170" t="s">
        <v>931</v>
      </c>
      <c r="C170">
        <v>0</v>
      </c>
      <c r="D170">
        <v>8118100</v>
      </c>
      <c r="E170" t="e">
        <f t="shared" si="2"/>
        <v>#DIV/0!</v>
      </c>
    </row>
    <row r="171" spans="1:5" x14ac:dyDescent="0.2">
      <c r="A171" t="s">
        <v>169</v>
      </c>
      <c r="B171" t="s">
        <v>932</v>
      </c>
      <c r="C171">
        <v>0</v>
      </c>
      <c r="D171">
        <v>0</v>
      </c>
      <c r="E171" t="e">
        <f t="shared" si="2"/>
        <v>#DIV/0!</v>
      </c>
    </row>
    <row r="172" spans="1:5" x14ac:dyDescent="0.2">
      <c r="A172" t="s">
        <v>170</v>
      </c>
      <c r="B172" t="s">
        <v>933</v>
      </c>
      <c r="C172">
        <v>13718000</v>
      </c>
      <c r="D172">
        <v>62522000</v>
      </c>
      <c r="E172">
        <f t="shared" si="2"/>
        <v>4.5576614666861062</v>
      </c>
    </row>
    <row r="173" spans="1:5" x14ac:dyDescent="0.2">
      <c r="A173" t="s">
        <v>171</v>
      </c>
      <c r="B173" t="s">
        <v>934</v>
      </c>
      <c r="C173">
        <v>39933000</v>
      </c>
      <c r="D173">
        <v>53911000</v>
      </c>
      <c r="E173">
        <f t="shared" si="2"/>
        <v>1.3500363108206246</v>
      </c>
    </row>
    <row r="174" spans="1:5" x14ac:dyDescent="0.2">
      <c r="A174" t="s">
        <v>172</v>
      </c>
      <c r="B174" t="s">
        <v>935</v>
      </c>
      <c r="C174">
        <v>357660000</v>
      </c>
      <c r="D174">
        <v>153270000</v>
      </c>
      <c r="E174">
        <f t="shared" si="2"/>
        <v>0.42853548062405639</v>
      </c>
    </row>
    <row r="175" spans="1:5" x14ac:dyDescent="0.2">
      <c r="A175" t="s">
        <v>173</v>
      </c>
      <c r="B175" t="s">
        <v>936</v>
      </c>
      <c r="C175">
        <v>0</v>
      </c>
      <c r="D175">
        <v>0</v>
      </c>
      <c r="E175" t="e">
        <f t="shared" si="2"/>
        <v>#DIV/0!</v>
      </c>
    </row>
    <row r="176" spans="1:5" x14ac:dyDescent="0.2">
      <c r="A176" t="s">
        <v>174</v>
      </c>
      <c r="B176" t="s">
        <v>937</v>
      </c>
      <c r="C176">
        <v>0</v>
      </c>
      <c r="D176">
        <v>0</v>
      </c>
      <c r="E176" t="e">
        <f t="shared" si="2"/>
        <v>#DIV/0!</v>
      </c>
    </row>
    <row r="177" spans="1:5" x14ac:dyDescent="0.2">
      <c r="A177" t="s">
        <v>175</v>
      </c>
      <c r="B177" t="s">
        <v>938</v>
      </c>
      <c r="C177">
        <v>0</v>
      </c>
      <c r="D177">
        <v>0</v>
      </c>
      <c r="E177" t="e">
        <f t="shared" si="2"/>
        <v>#DIV/0!</v>
      </c>
    </row>
    <row r="178" spans="1:5" x14ac:dyDescent="0.2">
      <c r="A178" t="s">
        <v>176</v>
      </c>
      <c r="B178" t="s">
        <v>939</v>
      </c>
      <c r="C178">
        <v>22748000000</v>
      </c>
      <c r="D178">
        <v>9574600000</v>
      </c>
      <c r="E178">
        <f t="shared" si="2"/>
        <v>0.4208985405310357</v>
      </c>
    </row>
    <row r="179" spans="1:5" x14ac:dyDescent="0.2">
      <c r="A179" t="s">
        <v>177</v>
      </c>
      <c r="B179" t="s">
        <v>940</v>
      </c>
      <c r="C179">
        <v>142390000</v>
      </c>
      <c r="D179">
        <v>15599000</v>
      </c>
      <c r="E179">
        <f t="shared" si="2"/>
        <v>0.10955123253037433</v>
      </c>
    </row>
    <row r="180" spans="1:5" x14ac:dyDescent="0.2">
      <c r="A180" t="s">
        <v>178</v>
      </c>
      <c r="B180" t="s">
        <v>941</v>
      </c>
      <c r="C180">
        <v>2471500000</v>
      </c>
      <c r="D180">
        <v>2931700000</v>
      </c>
      <c r="E180">
        <f t="shared" si="2"/>
        <v>1.1862027109043092</v>
      </c>
    </row>
    <row r="181" spans="1:5" x14ac:dyDescent="0.2">
      <c r="A181" t="s">
        <v>179</v>
      </c>
      <c r="B181" t="s">
        <v>942</v>
      </c>
      <c r="C181">
        <v>2729700000</v>
      </c>
      <c r="D181">
        <v>1249100000</v>
      </c>
      <c r="E181">
        <f t="shared" si="2"/>
        <v>0.45759607282851594</v>
      </c>
    </row>
    <row r="182" spans="1:5" x14ac:dyDescent="0.2">
      <c r="A182" t="s">
        <v>180</v>
      </c>
      <c r="B182" t="s">
        <v>943</v>
      </c>
      <c r="C182">
        <v>0</v>
      </c>
      <c r="D182">
        <v>0</v>
      </c>
      <c r="E182" t="e">
        <f t="shared" si="2"/>
        <v>#DIV/0!</v>
      </c>
    </row>
    <row r="183" spans="1:5" x14ac:dyDescent="0.2">
      <c r="A183" t="s">
        <v>181</v>
      </c>
      <c r="B183" t="s">
        <v>944</v>
      </c>
      <c r="C183">
        <v>82514000</v>
      </c>
      <c r="D183">
        <v>85412000</v>
      </c>
      <c r="E183">
        <f t="shared" si="2"/>
        <v>1.0351213127469279</v>
      </c>
    </row>
    <row r="184" spans="1:5" x14ac:dyDescent="0.2">
      <c r="A184" t="s">
        <v>182</v>
      </c>
      <c r="B184" t="s">
        <v>945</v>
      </c>
      <c r="C184">
        <v>12582000</v>
      </c>
      <c r="D184">
        <v>19958000</v>
      </c>
      <c r="E184">
        <f t="shared" si="2"/>
        <v>1.5862343029725003</v>
      </c>
    </row>
    <row r="185" spans="1:5" x14ac:dyDescent="0.2">
      <c r="A185" t="s">
        <v>183</v>
      </c>
      <c r="B185" t="s">
        <v>946</v>
      </c>
      <c r="C185">
        <v>28508000</v>
      </c>
      <c r="D185">
        <v>278130000</v>
      </c>
      <c r="E185">
        <f t="shared" si="2"/>
        <v>9.7562087834993694</v>
      </c>
    </row>
    <row r="186" spans="1:5" x14ac:dyDescent="0.2">
      <c r="A186" t="s">
        <v>184</v>
      </c>
      <c r="B186" t="s">
        <v>947</v>
      </c>
      <c r="C186">
        <v>55770000</v>
      </c>
      <c r="D186">
        <v>126800000</v>
      </c>
      <c r="E186">
        <f t="shared" si="2"/>
        <v>2.2736238120853507</v>
      </c>
    </row>
    <row r="187" spans="1:5" x14ac:dyDescent="0.2">
      <c r="A187" t="s">
        <v>185</v>
      </c>
      <c r="B187" t="s">
        <v>948</v>
      </c>
      <c r="C187">
        <v>1123500000</v>
      </c>
      <c r="D187">
        <v>864120000</v>
      </c>
      <c r="E187">
        <f t="shared" si="2"/>
        <v>0.76913217623497998</v>
      </c>
    </row>
    <row r="188" spans="1:5" x14ac:dyDescent="0.2">
      <c r="A188" t="s">
        <v>186</v>
      </c>
      <c r="B188" t="s">
        <v>949</v>
      </c>
      <c r="C188">
        <v>0</v>
      </c>
      <c r="D188">
        <v>0</v>
      </c>
      <c r="E188" t="e">
        <f t="shared" si="2"/>
        <v>#DIV/0!</v>
      </c>
    </row>
    <row r="189" spans="1:5" x14ac:dyDescent="0.2">
      <c r="A189" t="s">
        <v>187</v>
      </c>
      <c r="B189" t="s">
        <v>950</v>
      </c>
      <c r="C189">
        <v>0</v>
      </c>
      <c r="D189">
        <v>0</v>
      </c>
      <c r="E189" t="e">
        <f t="shared" si="2"/>
        <v>#DIV/0!</v>
      </c>
    </row>
    <row r="190" spans="1:5" x14ac:dyDescent="0.2">
      <c r="A190" t="s">
        <v>188</v>
      </c>
      <c r="B190" t="s">
        <v>951</v>
      </c>
      <c r="C190">
        <v>4210100000</v>
      </c>
      <c r="D190">
        <v>759480000</v>
      </c>
      <c r="E190">
        <f t="shared" si="2"/>
        <v>0.18039476496995321</v>
      </c>
    </row>
    <row r="191" spans="1:5" x14ac:dyDescent="0.2">
      <c r="A191" t="s">
        <v>189</v>
      </c>
      <c r="B191" t="s">
        <v>952</v>
      </c>
      <c r="C191">
        <v>99655000</v>
      </c>
      <c r="D191">
        <v>40689000</v>
      </c>
      <c r="E191">
        <f t="shared" si="2"/>
        <v>0.40829863027444685</v>
      </c>
    </row>
    <row r="192" spans="1:5" x14ac:dyDescent="0.2">
      <c r="A192" t="s">
        <v>190</v>
      </c>
      <c r="B192" t="s">
        <v>953</v>
      </c>
      <c r="C192">
        <v>0</v>
      </c>
      <c r="D192">
        <v>0</v>
      </c>
      <c r="E192" t="e">
        <f t="shared" si="2"/>
        <v>#DIV/0!</v>
      </c>
    </row>
    <row r="193" spans="1:5" x14ac:dyDescent="0.2">
      <c r="A193" t="s">
        <v>191</v>
      </c>
      <c r="B193" t="s">
        <v>954</v>
      </c>
      <c r="C193">
        <v>0</v>
      </c>
      <c r="D193">
        <v>0</v>
      </c>
      <c r="E193" t="e">
        <f t="shared" si="2"/>
        <v>#DIV/0!</v>
      </c>
    </row>
    <row r="194" spans="1:5" x14ac:dyDescent="0.2">
      <c r="A194" t="s">
        <v>192</v>
      </c>
      <c r="B194" t="s">
        <v>955</v>
      </c>
      <c r="C194">
        <v>0</v>
      </c>
      <c r="D194">
        <v>0</v>
      </c>
      <c r="E194" t="e">
        <f t="shared" si="2"/>
        <v>#DIV/0!</v>
      </c>
    </row>
    <row r="195" spans="1:5" x14ac:dyDescent="0.2">
      <c r="A195" t="s">
        <v>193</v>
      </c>
      <c r="B195" t="s">
        <v>956</v>
      </c>
      <c r="C195">
        <v>49021000</v>
      </c>
      <c r="D195">
        <v>63013000</v>
      </c>
      <c r="E195">
        <f t="shared" si="2"/>
        <v>1.2854286938250954</v>
      </c>
    </row>
    <row r="196" spans="1:5" x14ac:dyDescent="0.2">
      <c r="A196" t="s">
        <v>194</v>
      </c>
      <c r="B196" t="s">
        <v>957</v>
      </c>
      <c r="C196">
        <v>0</v>
      </c>
      <c r="D196">
        <v>0</v>
      </c>
      <c r="E196" t="e">
        <f t="shared" ref="E196:E259" si="3">D196/C196</f>
        <v>#DIV/0!</v>
      </c>
    </row>
    <row r="197" spans="1:5" x14ac:dyDescent="0.2">
      <c r="A197" t="s">
        <v>195</v>
      </c>
      <c r="B197" t="s">
        <v>958</v>
      </c>
      <c r="C197">
        <v>608410000</v>
      </c>
      <c r="D197">
        <v>124530000</v>
      </c>
      <c r="E197">
        <f t="shared" si="3"/>
        <v>0.20468105389457766</v>
      </c>
    </row>
    <row r="198" spans="1:5" x14ac:dyDescent="0.2">
      <c r="A198" t="s">
        <v>196</v>
      </c>
      <c r="B198" t="s">
        <v>959</v>
      </c>
      <c r="C198">
        <v>469170000</v>
      </c>
      <c r="D198">
        <v>613660000</v>
      </c>
      <c r="E198">
        <f t="shared" si="3"/>
        <v>1.3079693927574227</v>
      </c>
    </row>
    <row r="199" spans="1:5" x14ac:dyDescent="0.2">
      <c r="A199" t="s">
        <v>197</v>
      </c>
      <c r="B199" t="s">
        <v>960</v>
      </c>
      <c r="C199">
        <v>10948000</v>
      </c>
      <c r="D199">
        <v>20880000</v>
      </c>
      <c r="E199">
        <f t="shared" si="3"/>
        <v>1.907197661673365</v>
      </c>
    </row>
    <row r="200" spans="1:5" x14ac:dyDescent="0.2">
      <c r="A200" t="s">
        <v>198</v>
      </c>
      <c r="B200" t="s">
        <v>961</v>
      </c>
      <c r="C200">
        <v>114870000</v>
      </c>
      <c r="D200">
        <v>182530000</v>
      </c>
      <c r="E200">
        <f t="shared" si="3"/>
        <v>1.589013667624271</v>
      </c>
    </row>
    <row r="201" spans="1:5" x14ac:dyDescent="0.2">
      <c r="A201" t="s">
        <v>199</v>
      </c>
      <c r="B201" t="s">
        <v>962</v>
      </c>
      <c r="C201">
        <v>0</v>
      </c>
      <c r="D201">
        <v>45116000</v>
      </c>
      <c r="E201" t="e">
        <f t="shared" si="3"/>
        <v>#DIV/0!</v>
      </c>
    </row>
    <row r="202" spans="1:5" x14ac:dyDescent="0.2">
      <c r="A202" t="s">
        <v>200</v>
      </c>
      <c r="B202" t="s">
        <v>963</v>
      </c>
      <c r="C202">
        <v>19702000</v>
      </c>
      <c r="D202">
        <v>0</v>
      </c>
      <c r="E202">
        <f t="shared" si="3"/>
        <v>0</v>
      </c>
    </row>
    <row r="203" spans="1:5" x14ac:dyDescent="0.2">
      <c r="A203" t="s">
        <v>201</v>
      </c>
      <c r="B203" t="s">
        <v>964</v>
      </c>
      <c r="C203">
        <v>18051000</v>
      </c>
      <c r="D203">
        <v>1510500</v>
      </c>
      <c r="E203">
        <f t="shared" si="3"/>
        <v>8.3679574538806714E-2</v>
      </c>
    </row>
    <row r="204" spans="1:5" x14ac:dyDescent="0.2">
      <c r="A204" t="s">
        <v>202</v>
      </c>
      <c r="B204" t="s">
        <v>965</v>
      </c>
      <c r="C204">
        <v>176630000</v>
      </c>
      <c r="D204">
        <v>16369000</v>
      </c>
      <c r="E204">
        <f t="shared" si="3"/>
        <v>9.2673951197418336E-2</v>
      </c>
    </row>
    <row r="205" spans="1:5" x14ac:dyDescent="0.2">
      <c r="A205" t="s">
        <v>203</v>
      </c>
      <c r="B205" t="s">
        <v>966</v>
      </c>
      <c r="C205">
        <v>230670000</v>
      </c>
      <c r="D205">
        <v>66873000</v>
      </c>
      <c r="E205">
        <f t="shared" si="3"/>
        <v>0.28990766029392639</v>
      </c>
    </row>
    <row r="206" spans="1:5" x14ac:dyDescent="0.2">
      <c r="A206" t="s">
        <v>204</v>
      </c>
      <c r="B206" t="s">
        <v>967</v>
      </c>
      <c r="C206">
        <v>33521000</v>
      </c>
      <c r="D206">
        <v>31313000</v>
      </c>
      <c r="E206">
        <f t="shared" si="3"/>
        <v>0.93413084335192864</v>
      </c>
    </row>
    <row r="207" spans="1:5" x14ac:dyDescent="0.2">
      <c r="A207" t="s">
        <v>205</v>
      </c>
      <c r="B207" t="s">
        <v>968</v>
      </c>
      <c r="C207">
        <v>111570000</v>
      </c>
      <c r="D207">
        <v>64231000</v>
      </c>
      <c r="E207">
        <f t="shared" si="3"/>
        <v>0.57570135341041495</v>
      </c>
    </row>
    <row r="208" spans="1:5" x14ac:dyDescent="0.2">
      <c r="A208" t="s">
        <v>206</v>
      </c>
      <c r="B208" t="s">
        <v>969</v>
      </c>
      <c r="C208">
        <v>359810000</v>
      </c>
      <c r="D208">
        <v>208810000</v>
      </c>
      <c r="E208">
        <f t="shared" si="3"/>
        <v>0.58033406520107833</v>
      </c>
    </row>
    <row r="209" spans="1:5" x14ac:dyDescent="0.2">
      <c r="A209" t="s">
        <v>207</v>
      </c>
      <c r="B209" t="s">
        <v>970</v>
      </c>
      <c r="C209">
        <v>269000000</v>
      </c>
      <c r="D209">
        <v>494150000</v>
      </c>
      <c r="E209">
        <f t="shared" si="3"/>
        <v>1.8369888475836431</v>
      </c>
    </row>
    <row r="210" spans="1:5" x14ac:dyDescent="0.2">
      <c r="A210" t="s">
        <v>208</v>
      </c>
      <c r="B210" t="s">
        <v>971</v>
      </c>
      <c r="C210">
        <v>240380000</v>
      </c>
      <c r="D210">
        <v>875410000</v>
      </c>
      <c r="E210">
        <f t="shared" si="3"/>
        <v>3.6417755220900241</v>
      </c>
    </row>
    <row r="211" spans="1:5" x14ac:dyDescent="0.2">
      <c r="A211" t="s">
        <v>209</v>
      </c>
      <c r="B211" t="s">
        <v>972</v>
      </c>
      <c r="C211">
        <v>0</v>
      </c>
      <c r="D211">
        <v>0</v>
      </c>
      <c r="E211" t="e">
        <f t="shared" si="3"/>
        <v>#DIV/0!</v>
      </c>
    </row>
    <row r="212" spans="1:5" x14ac:dyDescent="0.2">
      <c r="A212" t="s">
        <v>210</v>
      </c>
      <c r="B212" t="s">
        <v>973</v>
      </c>
      <c r="C212">
        <v>0</v>
      </c>
      <c r="D212">
        <v>0</v>
      </c>
      <c r="E212" t="e">
        <f t="shared" si="3"/>
        <v>#DIV/0!</v>
      </c>
    </row>
    <row r="213" spans="1:5" x14ac:dyDescent="0.2">
      <c r="A213" t="s">
        <v>211</v>
      </c>
      <c r="B213" t="s">
        <v>974</v>
      </c>
      <c r="C213">
        <v>356140000</v>
      </c>
      <c r="D213">
        <v>151440000</v>
      </c>
      <c r="E213">
        <f t="shared" si="3"/>
        <v>0.42522603470545289</v>
      </c>
    </row>
    <row r="214" spans="1:5" x14ac:dyDescent="0.2">
      <c r="A214" t="s">
        <v>212</v>
      </c>
      <c r="B214" t="s">
        <v>975</v>
      </c>
      <c r="C214">
        <v>228250000</v>
      </c>
      <c r="D214">
        <v>249630000</v>
      </c>
      <c r="E214">
        <f t="shared" si="3"/>
        <v>1.0936692223439211</v>
      </c>
    </row>
    <row r="215" spans="1:5" x14ac:dyDescent="0.2">
      <c r="A215" t="s">
        <v>213</v>
      </c>
      <c r="B215" t="s">
        <v>976</v>
      </c>
      <c r="C215">
        <v>1620800000</v>
      </c>
      <c r="D215">
        <v>837030000</v>
      </c>
      <c r="E215">
        <f t="shared" si="3"/>
        <v>0.516430157946693</v>
      </c>
    </row>
    <row r="216" spans="1:5" x14ac:dyDescent="0.2">
      <c r="A216" t="s">
        <v>214</v>
      </c>
      <c r="B216" t="s">
        <v>977</v>
      </c>
      <c r="C216">
        <v>77955000</v>
      </c>
      <c r="D216">
        <v>79608000</v>
      </c>
      <c r="E216">
        <f t="shared" si="3"/>
        <v>1.021204541081393</v>
      </c>
    </row>
    <row r="217" spans="1:5" x14ac:dyDescent="0.2">
      <c r="A217" t="s">
        <v>215</v>
      </c>
      <c r="B217" t="s">
        <v>978</v>
      </c>
      <c r="C217">
        <v>64798000</v>
      </c>
      <c r="D217">
        <v>23799000</v>
      </c>
      <c r="E217">
        <f t="shared" si="3"/>
        <v>0.36727985431649124</v>
      </c>
    </row>
    <row r="218" spans="1:5" x14ac:dyDescent="0.2">
      <c r="A218" t="s">
        <v>216</v>
      </c>
      <c r="B218" t="s">
        <v>979</v>
      </c>
      <c r="C218">
        <v>139350000</v>
      </c>
      <c r="D218">
        <v>338440000</v>
      </c>
      <c r="E218">
        <f t="shared" si="3"/>
        <v>2.4287047003946896</v>
      </c>
    </row>
    <row r="219" spans="1:5" x14ac:dyDescent="0.2">
      <c r="A219" t="s">
        <v>217</v>
      </c>
      <c r="B219" t="s">
        <v>980</v>
      </c>
      <c r="C219">
        <v>0</v>
      </c>
      <c r="D219">
        <v>0</v>
      </c>
      <c r="E219" t="e">
        <f t="shared" si="3"/>
        <v>#DIV/0!</v>
      </c>
    </row>
    <row r="220" spans="1:5" x14ac:dyDescent="0.2">
      <c r="A220" t="s">
        <v>218</v>
      </c>
      <c r="B220" t="s">
        <v>981</v>
      </c>
      <c r="C220">
        <v>0</v>
      </c>
      <c r="D220">
        <v>25702000</v>
      </c>
      <c r="E220" t="e">
        <f t="shared" si="3"/>
        <v>#DIV/0!</v>
      </c>
    </row>
    <row r="221" spans="1:5" x14ac:dyDescent="0.2">
      <c r="A221" t="s">
        <v>219</v>
      </c>
      <c r="B221" t="s">
        <v>982</v>
      </c>
      <c r="C221">
        <v>0</v>
      </c>
      <c r="D221">
        <v>22497000</v>
      </c>
      <c r="E221" t="e">
        <f t="shared" si="3"/>
        <v>#DIV/0!</v>
      </c>
    </row>
    <row r="222" spans="1:5" x14ac:dyDescent="0.2">
      <c r="A222" t="s">
        <v>220</v>
      </c>
      <c r="B222" t="s">
        <v>983</v>
      </c>
      <c r="C222">
        <v>212520000</v>
      </c>
      <c r="D222">
        <v>79621000</v>
      </c>
      <c r="E222">
        <f t="shared" si="3"/>
        <v>0.37465179747788441</v>
      </c>
    </row>
    <row r="223" spans="1:5" x14ac:dyDescent="0.2">
      <c r="A223" t="s">
        <v>221</v>
      </c>
      <c r="B223" t="s">
        <v>984</v>
      </c>
      <c r="C223">
        <v>598240000</v>
      </c>
      <c r="D223">
        <v>1044600000</v>
      </c>
      <c r="E223">
        <f t="shared" si="3"/>
        <v>1.7461219577427121</v>
      </c>
    </row>
    <row r="224" spans="1:5" x14ac:dyDescent="0.2">
      <c r="A224" t="s">
        <v>222</v>
      </c>
      <c r="B224" t="s">
        <v>985</v>
      </c>
      <c r="C224">
        <v>40269000</v>
      </c>
      <c r="D224">
        <v>70726000</v>
      </c>
      <c r="E224">
        <f t="shared" si="3"/>
        <v>1.756338622761926</v>
      </c>
    </row>
    <row r="225" spans="1:5" x14ac:dyDescent="0.2">
      <c r="A225" t="s">
        <v>223</v>
      </c>
      <c r="B225" t="s">
        <v>986</v>
      </c>
      <c r="C225">
        <v>170450000</v>
      </c>
      <c r="D225">
        <v>379840000</v>
      </c>
      <c r="E225">
        <f t="shared" si="3"/>
        <v>2.2284540921091227</v>
      </c>
    </row>
    <row r="226" spans="1:5" x14ac:dyDescent="0.2">
      <c r="A226" t="s">
        <v>224</v>
      </c>
      <c r="B226" t="s">
        <v>987</v>
      </c>
      <c r="C226">
        <v>50247000</v>
      </c>
      <c r="D226">
        <v>88958000</v>
      </c>
      <c r="E226">
        <f t="shared" si="3"/>
        <v>1.7704141540788505</v>
      </c>
    </row>
    <row r="227" spans="1:5" x14ac:dyDescent="0.2">
      <c r="A227" t="s">
        <v>225</v>
      </c>
      <c r="B227" t="s">
        <v>988</v>
      </c>
      <c r="C227">
        <v>51675000</v>
      </c>
      <c r="D227">
        <v>47025000</v>
      </c>
      <c r="E227">
        <f t="shared" si="3"/>
        <v>0.91001451378809872</v>
      </c>
    </row>
    <row r="228" spans="1:5" x14ac:dyDescent="0.2">
      <c r="A228" t="s">
        <v>226</v>
      </c>
      <c r="B228" t="s">
        <v>989</v>
      </c>
      <c r="C228">
        <v>0</v>
      </c>
      <c r="D228">
        <v>0</v>
      </c>
      <c r="E228" t="e">
        <f t="shared" si="3"/>
        <v>#DIV/0!</v>
      </c>
    </row>
    <row r="229" spans="1:5" x14ac:dyDescent="0.2">
      <c r="A229" t="s">
        <v>227</v>
      </c>
      <c r="B229" t="s">
        <v>990</v>
      </c>
      <c r="C229">
        <v>0</v>
      </c>
      <c r="D229">
        <v>0</v>
      </c>
      <c r="E229" t="e">
        <f t="shared" si="3"/>
        <v>#DIV/0!</v>
      </c>
    </row>
    <row r="230" spans="1:5" x14ac:dyDescent="0.2">
      <c r="A230" t="s">
        <v>228</v>
      </c>
      <c r="B230" t="s">
        <v>991</v>
      </c>
      <c r="C230">
        <v>0</v>
      </c>
      <c r="D230">
        <v>96290000</v>
      </c>
      <c r="E230" t="e">
        <f t="shared" si="3"/>
        <v>#DIV/0!</v>
      </c>
    </row>
    <row r="231" spans="1:5" x14ac:dyDescent="0.2">
      <c r="A231" t="s">
        <v>229</v>
      </c>
      <c r="B231" t="s">
        <v>992</v>
      </c>
      <c r="C231">
        <v>187640000</v>
      </c>
      <c r="D231">
        <v>68028000</v>
      </c>
      <c r="E231">
        <f t="shared" si="3"/>
        <v>0.36254529950969944</v>
      </c>
    </row>
    <row r="232" spans="1:5" x14ac:dyDescent="0.2">
      <c r="A232" t="s">
        <v>230</v>
      </c>
      <c r="B232" t="s">
        <v>993</v>
      </c>
      <c r="C232">
        <v>0</v>
      </c>
      <c r="D232">
        <v>0</v>
      </c>
      <c r="E232" t="e">
        <f t="shared" si="3"/>
        <v>#DIV/0!</v>
      </c>
    </row>
    <row r="233" spans="1:5" x14ac:dyDescent="0.2">
      <c r="A233" t="s">
        <v>231</v>
      </c>
      <c r="B233" t="s">
        <v>994</v>
      </c>
      <c r="C233">
        <v>38413000</v>
      </c>
      <c r="D233">
        <v>26361000</v>
      </c>
      <c r="E233">
        <f t="shared" si="3"/>
        <v>0.68625205008721002</v>
      </c>
    </row>
    <row r="234" spans="1:5" x14ac:dyDescent="0.2">
      <c r="A234" t="s">
        <v>232</v>
      </c>
      <c r="B234" t="s">
        <v>995</v>
      </c>
      <c r="C234">
        <v>0</v>
      </c>
      <c r="D234">
        <v>0</v>
      </c>
      <c r="E234" t="e">
        <f t="shared" si="3"/>
        <v>#DIV/0!</v>
      </c>
    </row>
    <row r="235" spans="1:5" x14ac:dyDescent="0.2">
      <c r="A235" t="s">
        <v>233</v>
      </c>
      <c r="B235" t="s">
        <v>996</v>
      </c>
      <c r="C235">
        <v>0</v>
      </c>
      <c r="D235">
        <v>17757000</v>
      </c>
      <c r="E235" t="e">
        <f t="shared" si="3"/>
        <v>#DIV/0!</v>
      </c>
    </row>
    <row r="236" spans="1:5" x14ac:dyDescent="0.2">
      <c r="A236" t="s">
        <v>234</v>
      </c>
      <c r="B236" t="s">
        <v>997</v>
      </c>
      <c r="C236">
        <v>114560000</v>
      </c>
      <c r="D236">
        <v>43605000</v>
      </c>
      <c r="E236">
        <f t="shared" si="3"/>
        <v>0.38063023743016761</v>
      </c>
    </row>
    <row r="237" spans="1:5" x14ac:dyDescent="0.2">
      <c r="A237" t="s">
        <v>235</v>
      </c>
      <c r="B237" t="s">
        <v>998</v>
      </c>
      <c r="C237">
        <v>0</v>
      </c>
      <c r="D237">
        <v>0</v>
      </c>
      <c r="E237" t="e">
        <f t="shared" si="3"/>
        <v>#DIV/0!</v>
      </c>
    </row>
    <row r="238" spans="1:5" x14ac:dyDescent="0.2">
      <c r="A238" t="s">
        <v>236</v>
      </c>
      <c r="B238" t="s">
        <v>999</v>
      </c>
      <c r="C238">
        <v>188050000</v>
      </c>
      <c r="D238">
        <v>72831000</v>
      </c>
      <c r="E238">
        <f t="shared" si="3"/>
        <v>0.38729593193299655</v>
      </c>
    </row>
    <row r="239" spans="1:5" x14ac:dyDescent="0.2">
      <c r="A239" t="s">
        <v>237</v>
      </c>
      <c r="B239" t="s">
        <v>1000</v>
      </c>
      <c r="C239">
        <v>15809000</v>
      </c>
      <c r="D239">
        <v>120860000</v>
      </c>
      <c r="E239">
        <f t="shared" si="3"/>
        <v>7.6450123347460304</v>
      </c>
    </row>
    <row r="240" spans="1:5" x14ac:dyDescent="0.2">
      <c r="A240" t="s">
        <v>238</v>
      </c>
      <c r="B240" t="s">
        <v>1001</v>
      </c>
      <c r="C240">
        <v>206250000</v>
      </c>
      <c r="D240">
        <v>120580000</v>
      </c>
      <c r="E240">
        <f t="shared" si="3"/>
        <v>0.58463030303030306</v>
      </c>
    </row>
    <row r="241" spans="1:5" x14ac:dyDescent="0.2">
      <c r="A241" t="s">
        <v>239</v>
      </c>
      <c r="B241" t="s">
        <v>1002</v>
      </c>
      <c r="C241">
        <v>70448000</v>
      </c>
      <c r="D241">
        <v>118340000</v>
      </c>
      <c r="E241">
        <f t="shared" si="3"/>
        <v>1.6798205768794003</v>
      </c>
    </row>
    <row r="242" spans="1:5" x14ac:dyDescent="0.2">
      <c r="A242" t="s">
        <v>240</v>
      </c>
      <c r="B242" t="s">
        <v>1003</v>
      </c>
      <c r="C242">
        <v>0</v>
      </c>
      <c r="D242">
        <v>0</v>
      </c>
      <c r="E242" t="e">
        <f t="shared" si="3"/>
        <v>#DIV/0!</v>
      </c>
    </row>
    <row r="243" spans="1:5" x14ac:dyDescent="0.2">
      <c r="A243" t="s">
        <v>241</v>
      </c>
      <c r="B243" t="s">
        <v>1004</v>
      </c>
      <c r="C243">
        <v>17611000</v>
      </c>
      <c r="D243">
        <v>52139000</v>
      </c>
      <c r="E243">
        <f t="shared" si="3"/>
        <v>2.9605928113111122</v>
      </c>
    </row>
    <row r="244" spans="1:5" x14ac:dyDescent="0.2">
      <c r="A244" t="s">
        <v>242</v>
      </c>
      <c r="B244" t="s">
        <v>1005</v>
      </c>
      <c r="C244">
        <v>0</v>
      </c>
      <c r="D244">
        <v>35053000</v>
      </c>
      <c r="E244" t="e">
        <f t="shared" si="3"/>
        <v>#DIV/0!</v>
      </c>
    </row>
    <row r="245" spans="1:5" x14ac:dyDescent="0.2">
      <c r="A245" t="s">
        <v>243</v>
      </c>
      <c r="B245" t="s">
        <v>1006</v>
      </c>
      <c r="C245">
        <v>12505000</v>
      </c>
      <c r="D245">
        <v>13324000</v>
      </c>
      <c r="E245">
        <f t="shared" si="3"/>
        <v>1.0654938024790084</v>
      </c>
    </row>
    <row r="246" spans="1:5" x14ac:dyDescent="0.2">
      <c r="A246" t="s">
        <v>244</v>
      </c>
      <c r="B246" t="s">
        <v>1007</v>
      </c>
      <c r="C246">
        <v>42284000</v>
      </c>
      <c r="D246">
        <v>67723000</v>
      </c>
      <c r="E246">
        <f t="shared" si="3"/>
        <v>1.6016223630687731</v>
      </c>
    </row>
    <row r="247" spans="1:5" x14ac:dyDescent="0.2">
      <c r="A247" t="s">
        <v>245</v>
      </c>
      <c r="B247" t="s">
        <v>1008</v>
      </c>
      <c r="C247">
        <v>0</v>
      </c>
      <c r="D247">
        <v>65854000</v>
      </c>
      <c r="E247" t="e">
        <f t="shared" si="3"/>
        <v>#DIV/0!</v>
      </c>
    </row>
    <row r="248" spans="1:5" x14ac:dyDescent="0.2">
      <c r="A248" t="s">
        <v>246</v>
      </c>
      <c r="B248" t="s">
        <v>1009</v>
      </c>
      <c r="C248">
        <v>61301000</v>
      </c>
      <c r="D248">
        <v>106320000</v>
      </c>
      <c r="E248">
        <f t="shared" si="3"/>
        <v>1.7343925873966166</v>
      </c>
    </row>
    <row r="249" spans="1:5" x14ac:dyDescent="0.2">
      <c r="A249" t="s">
        <v>247</v>
      </c>
      <c r="B249" t="s">
        <v>1010</v>
      </c>
      <c r="C249">
        <v>50763000</v>
      </c>
      <c r="D249">
        <v>200030000</v>
      </c>
      <c r="E249">
        <f t="shared" si="3"/>
        <v>3.9404684514311605</v>
      </c>
    </row>
    <row r="250" spans="1:5" x14ac:dyDescent="0.2">
      <c r="A250" t="s">
        <v>248</v>
      </c>
      <c r="B250" t="s">
        <v>1011</v>
      </c>
      <c r="C250">
        <v>82882000</v>
      </c>
      <c r="D250">
        <v>69514000</v>
      </c>
      <c r="E250">
        <f t="shared" si="3"/>
        <v>0.83871045582876858</v>
      </c>
    </row>
    <row r="251" spans="1:5" x14ac:dyDescent="0.2">
      <c r="A251" t="s">
        <v>249</v>
      </c>
      <c r="B251" t="s">
        <v>1012</v>
      </c>
      <c r="C251">
        <v>0</v>
      </c>
      <c r="D251">
        <v>69445000</v>
      </c>
      <c r="E251" t="e">
        <f t="shared" si="3"/>
        <v>#DIV/0!</v>
      </c>
    </row>
    <row r="252" spans="1:5" x14ac:dyDescent="0.2">
      <c r="A252" t="s">
        <v>250</v>
      </c>
      <c r="B252" t="s">
        <v>1013</v>
      </c>
      <c r="C252">
        <v>5179800</v>
      </c>
      <c r="D252">
        <v>14372000</v>
      </c>
      <c r="E252">
        <f t="shared" si="3"/>
        <v>2.7746245028765588</v>
      </c>
    </row>
    <row r="253" spans="1:5" x14ac:dyDescent="0.2">
      <c r="A253" t="s">
        <v>251</v>
      </c>
      <c r="B253" t="s">
        <v>1014</v>
      </c>
      <c r="C253">
        <v>80597000</v>
      </c>
      <c r="D253">
        <v>200720000</v>
      </c>
      <c r="E253">
        <f t="shared" si="3"/>
        <v>2.4904152760028291</v>
      </c>
    </row>
    <row r="254" spans="1:5" x14ac:dyDescent="0.2">
      <c r="A254" t="s">
        <v>252</v>
      </c>
      <c r="B254" t="s">
        <v>1015</v>
      </c>
      <c r="C254">
        <v>131250000</v>
      </c>
      <c r="D254">
        <v>1190400000</v>
      </c>
      <c r="E254">
        <f t="shared" si="3"/>
        <v>9.0697142857142854</v>
      </c>
    </row>
    <row r="255" spans="1:5" x14ac:dyDescent="0.2">
      <c r="A255" t="s">
        <v>253</v>
      </c>
      <c r="B255" t="s">
        <v>1016</v>
      </c>
      <c r="C255">
        <v>281260000</v>
      </c>
      <c r="D255">
        <v>151740000</v>
      </c>
      <c r="E255">
        <f t="shared" si="3"/>
        <v>0.53950081774870229</v>
      </c>
    </row>
    <row r="256" spans="1:5" x14ac:dyDescent="0.2">
      <c r="A256" t="s">
        <v>254</v>
      </c>
      <c r="B256" t="s">
        <v>1017</v>
      </c>
      <c r="C256">
        <v>0</v>
      </c>
      <c r="D256">
        <v>0</v>
      </c>
      <c r="E256" t="e">
        <f t="shared" si="3"/>
        <v>#DIV/0!</v>
      </c>
    </row>
    <row r="257" spans="1:5" x14ac:dyDescent="0.2">
      <c r="A257" t="s">
        <v>255</v>
      </c>
      <c r="B257" t="s">
        <v>1018</v>
      </c>
      <c r="C257">
        <v>103650000</v>
      </c>
      <c r="D257">
        <v>61930000</v>
      </c>
      <c r="E257">
        <f t="shared" si="3"/>
        <v>0.59749155812831645</v>
      </c>
    </row>
    <row r="258" spans="1:5" x14ac:dyDescent="0.2">
      <c r="A258" t="s">
        <v>256</v>
      </c>
      <c r="B258" t="s">
        <v>1019</v>
      </c>
      <c r="C258">
        <v>821760000</v>
      </c>
      <c r="D258">
        <v>470960000</v>
      </c>
      <c r="E258">
        <f t="shared" si="3"/>
        <v>0.57311137071651086</v>
      </c>
    </row>
    <row r="259" spans="1:5" x14ac:dyDescent="0.2">
      <c r="A259" t="s">
        <v>257</v>
      </c>
      <c r="B259" t="s">
        <v>1020</v>
      </c>
      <c r="C259">
        <v>15723000</v>
      </c>
      <c r="D259">
        <v>10814000</v>
      </c>
      <c r="E259">
        <f t="shared" si="3"/>
        <v>0.68778222985435344</v>
      </c>
    </row>
    <row r="260" spans="1:5" x14ac:dyDescent="0.2">
      <c r="A260" t="s">
        <v>258</v>
      </c>
      <c r="B260" t="s">
        <v>1021</v>
      </c>
      <c r="C260">
        <v>125890000</v>
      </c>
      <c r="D260">
        <v>140850000</v>
      </c>
      <c r="E260">
        <f t="shared" ref="E260:E323" si="4">D260/C260</f>
        <v>1.1188339026133927</v>
      </c>
    </row>
    <row r="261" spans="1:5" x14ac:dyDescent="0.2">
      <c r="A261" t="s">
        <v>259</v>
      </c>
      <c r="B261" t="s">
        <v>1022</v>
      </c>
      <c r="C261">
        <v>28008000</v>
      </c>
      <c r="D261">
        <v>0</v>
      </c>
      <c r="E261">
        <f t="shared" si="4"/>
        <v>0</v>
      </c>
    </row>
    <row r="262" spans="1:5" x14ac:dyDescent="0.2">
      <c r="A262" t="s">
        <v>260</v>
      </c>
      <c r="B262" t="s">
        <v>1023</v>
      </c>
      <c r="C262">
        <v>554520000</v>
      </c>
      <c r="D262">
        <v>525810000</v>
      </c>
      <c r="E262">
        <f t="shared" si="4"/>
        <v>0.94822549231768016</v>
      </c>
    </row>
    <row r="263" spans="1:5" x14ac:dyDescent="0.2">
      <c r="A263" t="s">
        <v>261</v>
      </c>
      <c r="B263" t="s">
        <v>1024</v>
      </c>
      <c r="C263">
        <v>0</v>
      </c>
      <c r="D263">
        <v>0</v>
      </c>
      <c r="E263" t="e">
        <f t="shared" si="4"/>
        <v>#DIV/0!</v>
      </c>
    </row>
    <row r="264" spans="1:5" x14ac:dyDescent="0.2">
      <c r="A264" t="s">
        <v>262</v>
      </c>
      <c r="B264" t="s">
        <v>1025</v>
      </c>
      <c r="C264">
        <v>127270000</v>
      </c>
      <c r="D264">
        <v>375440000</v>
      </c>
      <c r="E264">
        <f t="shared" si="4"/>
        <v>2.9499489274770174</v>
      </c>
    </row>
    <row r="265" spans="1:5" x14ac:dyDescent="0.2">
      <c r="A265" t="s">
        <v>263</v>
      </c>
      <c r="B265" t="s">
        <v>1026</v>
      </c>
      <c r="C265">
        <v>106350000</v>
      </c>
      <c r="D265">
        <v>206890000</v>
      </c>
      <c r="E265">
        <f t="shared" si="4"/>
        <v>1.945369064409967</v>
      </c>
    </row>
    <row r="266" spans="1:5" x14ac:dyDescent="0.2">
      <c r="A266" t="s">
        <v>264</v>
      </c>
      <c r="B266" t="s">
        <v>1027</v>
      </c>
      <c r="C266">
        <v>160360000</v>
      </c>
      <c r="D266">
        <v>496470000</v>
      </c>
      <c r="E266">
        <f t="shared" si="4"/>
        <v>3.0959715639810428</v>
      </c>
    </row>
    <row r="267" spans="1:5" x14ac:dyDescent="0.2">
      <c r="A267" t="s">
        <v>265</v>
      </c>
      <c r="B267" t="s">
        <v>1028</v>
      </c>
      <c r="C267">
        <v>160770000</v>
      </c>
      <c r="D267">
        <v>251360000</v>
      </c>
      <c r="E267">
        <f t="shared" si="4"/>
        <v>1.5634757728431921</v>
      </c>
    </row>
    <row r="268" spans="1:5" x14ac:dyDescent="0.2">
      <c r="A268" t="s">
        <v>266</v>
      </c>
      <c r="B268" t="s">
        <v>1029</v>
      </c>
      <c r="C268">
        <v>11078000</v>
      </c>
      <c r="D268">
        <v>3626900</v>
      </c>
      <c r="E268">
        <f t="shared" si="4"/>
        <v>0.32739664199313956</v>
      </c>
    </row>
    <row r="269" spans="1:5" x14ac:dyDescent="0.2">
      <c r="A269" t="s">
        <v>267</v>
      </c>
      <c r="B269" t="s">
        <v>1030</v>
      </c>
      <c r="C269">
        <v>5500200</v>
      </c>
      <c r="D269">
        <v>3530900</v>
      </c>
      <c r="E269">
        <f t="shared" si="4"/>
        <v>0.64195847423730046</v>
      </c>
    </row>
    <row r="270" spans="1:5" x14ac:dyDescent="0.2">
      <c r="A270" t="s">
        <v>268</v>
      </c>
      <c r="B270" t="s">
        <v>1031</v>
      </c>
      <c r="C270">
        <v>0</v>
      </c>
      <c r="D270">
        <v>0</v>
      </c>
      <c r="E270" t="e">
        <f t="shared" si="4"/>
        <v>#DIV/0!</v>
      </c>
    </row>
    <row r="271" spans="1:5" x14ac:dyDescent="0.2">
      <c r="A271" t="s">
        <v>269</v>
      </c>
      <c r="B271" t="s">
        <v>1032</v>
      </c>
      <c r="C271">
        <v>0</v>
      </c>
      <c r="D271">
        <v>25640000</v>
      </c>
      <c r="E271" t="e">
        <f t="shared" si="4"/>
        <v>#DIV/0!</v>
      </c>
    </row>
    <row r="272" spans="1:5" x14ac:dyDescent="0.2">
      <c r="A272" t="s">
        <v>270</v>
      </c>
      <c r="B272" t="s">
        <v>1033</v>
      </c>
      <c r="C272">
        <v>199770000</v>
      </c>
      <c r="D272">
        <v>257670000</v>
      </c>
      <c r="E272">
        <f t="shared" si="4"/>
        <v>1.2898333083045503</v>
      </c>
    </row>
    <row r="273" spans="1:5" x14ac:dyDescent="0.2">
      <c r="A273" t="s">
        <v>271</v>
      </c>
      <c r="B273" t="s">
        <v>1034</v>
      </c>
      <c r="C273">
        <v>0</v>
      </c>
      <c r="D273">
        <v>0</v>
      </c>
      <c r="E273" t="e">
        <f t="shared" si="4"/>
        <v>#DIV/0!</v>
      </c>
    </row>
    <row r="274" spans="1:5" x14ac:dyDescent="0.2">
      <c r="A274" t="s">
        <v>272</v>
      </c>
      <c r="B274" t="s">
        <v>1035</v>
      </c>
      <c r="C274">
        <v>3823600000</v>
      </c>
      <c r="D274">
        <v>167970000</v>
      </c>
      <c r="E274">
        <f t="shared" si="4"/>
        <v>4.392980437284235E-2</v>
      </c>
    </row>
    <row r="275" spans="1:5" x14ac:dyDescent="0.2">
      <c r="A275" t="s">
        <v>273</v>
      </c>
      <c r="B275" t="s">
        <v>1036</v>
      </c>
      <c r="C275">
        <v>0</v>
      </c>
      <c r="D275">
        <v>0</v>
      </c>
      <c r="E275" t="e">
        <f t="shared" si="4"/>
        <v>#DIV/0!</v>
      </c>
    </row>
    <row r="276" spans="1:5" x14ac:dyDescent="0.2">
      <c r="A276" t="s">
        <v>274</v>
      </c>
      <c r="B276" t="s">
        <v>1037</v>
      </c>
      <c r="C276">
        <v>130070000</v>
      </c>
      <c r="D276">
        <v>59173000</v>
      </c>
      <c r="E276">
        <f t="shared" si="4"/>
        <v>0.45493195971400013</v>
      </c>
    </row>
    <row r="277" spans="1:5" x14ac:dyDescent="0.2">
      <c r="A277" t="s">
        <v>275</v>
      </c>
      <c r="B277" t="s">
        <v>1038</v>
      </c>
      <c r="C277">
        <v>109940000</v>
      </c>
      <c r="D277">
        <v>6183200</v>
      </c>
      <c r="E277">
        <f t="shared" si="4"/>
        <v>5.6241586319810806E-2</v>
      </c>
    </row>
    <row r="278" spans="1:5" x14ac:dyDescent="0.2">
      <c r="A278" t="s">
        <v>276</v>
      </c>
      <c r="B278" t="s">
        <v>1039</v>
      </c>
      <c r="C278">
        <v>15536000</v>
      </c>
      <c r="D278">
        <v>12054000</v>
      </c>
      <c r="E278">
        <f t="shared" si="4"/>
        <v>0.77587538619979401</v>
      </c>
    </row>
    <row r="279" spans="1:5" x14ac:dyDescent="0.2">
      <c r="A279" t="s">
        <v>277</v>
      </c>
      <c r="B279" t="s">
        <v>1040</v>
      </c>
      <c r="C279">
        <v>10897000</v>
      </c>
      <c r="D279">
        <v>26069000</v>
      </c>
      <c r="E279">
        <f t="shared" si="4"/>
        <v>2.3923098100394604</v>
      </c>
    </row>
    <row r="280" spans="1:5" x14ac:dyDescent="0.2">
      <c r="A280" t="s">
        <v>278</v>
      </c>
      <c r="B280" t="s">
        <v>1041</v>
      </c>
      <c r="C280">
        <v>793220000</v>
      </c>
      <c r="D280">
        <v>6158900</v>
      </c>
      <c r="E280">
        <f t="shared" si="4"/>
        <v>7.7644285318070648E-3</v>
      </c>
    </row>
    <row r="281" spans="1:5" x14ac:dyDescent="0.2">
      <c r="A281" t="s">
        <v>279</v>
      </c>
      <c r="B281" t="s">
        <v>1042</v>
      </c>
      <c r="C281">
        <v>57035000</v>
      </c>
      <c r="D281">
        <v>187130000</v>
      </c>
      <c r="E281">
        <f t="shared" si="4"/>
        <v>3.280967826773034</v>
      </c>
    </row>
    <row r="282" spans="1:5" x14ac:dyDescent="0.2">
      <c r="A282" t="s">
        <v>280</v>
      </c>
      <c r="B282" t="s">
        <v>1043</v>
      </c>
      <c r="C282">
        <v>222030000</v>
      </c>
      <c r="D282">
        <v>318440000</v>
      </c>
      <c r="E282">
        <f t="shared" si="4"/>
        <v>1.4342206008197091</v>
      </c>
    </row>
    <row r="283" spans="1:5" x14ac:dyDescent="0.2">
      <c r="A283" t="s">
        <v>281</v>
      </c>
      <c r="B283" t="s">
        <v>1044</v>
      </c>
      <c r="C283">
        <v>10246000</v>
      </c>
      <c r="D283">
        <v>7583400</v>
      </c>
      <c r="E283">
        <f t="shared" si="4"/>
        <v>0.74013273472574659</v>
      </c>
    </row>
    <row r="284" spans="1:5" x14ac:dyDescent="0.2">
      <c r="A284" t="s">
        <v>282</v>
      </c>
      <c r="B284" t="s">
        <v>1045</v>
      </c>
      <c r="C284">
        <v>25753000</v>
      </c>
      <c r="D284">
        <v>29840000</v>
      </c>
      <c r="E284">
        <f t="shared" si="4"/>
        <v>1.1586999572865297</v>
      </c>
    </row>
    <row r="285" spans="1:5" x14ac:dyDescent="0.2">
      <c r="A285" t="s">
        <v>283</v>
      </c>
      <c r="B285" t="s">
        <v>1046</v>
      </c>
      <c r="C285">
        <v>251270000</v>
      </c>
      <c r="D285">
        <v>149890000</v>
      </c>
      <c r="E285">
        <f t="shared" si="4"/>
        <v>0.59652962948223032</v>
      </c>
    </row>
    <row r="286" spans="1:5" x14ac:dyDescent="0.2">
      <c r="A286" t="s">
        <v>284</v>
      </c>
      <c r="B286" t="s">
        <v>1047</v>
      </c>
      <c r="C286">
        <v>0</v>
      </c>
      <c r="D286">
        <v>0</v>
      </c>
      <c r="E286" t="e">
        <f t="shared" si="4"/>
        <v>#DIV/0!</v>
      </c>
    </row>
    <row r="287" spans="1:5" x14ac:dyDescent="0.2">
      <c r="A287" t="s">
        <v>285</v>
      </c>
      <c r="B287" t="s">
        <v>1048</v>
      </c>
      <c r="C287">
        <v>58541000</v>
      </c>
      <c r="D287">
        <v>93286000</v>
      </c>
      <c r="E287">
        <f t="shared" si="4"/>
        <v>1.5935156556942998</v>
      </c>
    </row>
    <row r="288" spans="1:5" x14ac:dyDescent="0.2">
      <c r="A288" t="s">
        <v>286</v>
      </c>
      <c r="B288" t="s">
        <v>1049</v>
      </c>
      <c r="C288">
        <v>129730000</v>
      </c>
      <c r="D288">
        <v>136360000</v>
      </c>
      <c r="E288">
        <f t="shared" si="4"/>
        <v>1.0511061435288676</v>
      </c>
    </row>
    <row r="289" spans="1:5" x14ac:dyDescent="0.2">
      <c r="A289" t="s">
        <v>287</v>
      </c>
      <c r="B289" t="s">
        <v>1050</v>
      </c>
      <c r="C289">
        <v>210170000</v>
      </c>
      <c r="D289">
        <v>160500000</v>
      </c>
      <c r="E289">
        <f t="shared" si="4"/>
        <v>0.76366750725603083</v>
      </c>
    </row>
    <row r="290" spans="1:5" x14ac:dyDescent="0.2">
      <c r="A290" t="s">
        <v>288</v>
      </c>
      <c r="B290" t="s">
        <v>1051</v>
      </c>
      <c r="C290">
        <v>0</v>
      </c>
      <c r="D290">
        <v>0</v>
      </c>
      <c r="E290" t="e">
        <f t="shared" si="4"/>
        <v>#DIV/0!</v>
      </c>
    </row>
    <row r="291" spans="1:5" x14ac:dyDescent="0.2">
      <c r="A291" t="s">
        <v>289</v>
      </c>
      <c r="B291" t="s">
        <v>1052</v>
      </c>
      <c r="C291">
        <v>20558000</v>
      </c>
      <c r="D291">
        <v>18213000</v>
      </c>
      <c r="E291">
        <f t="shared" si="4"/>
        <v>0.88593248370464051</v>
      </c>
    </row>
    <row r="292" spans="1:5" x14ac:dyDescent="0.2">
      <c r="A292" t="s">
        <v>290</v>
      </c>
      <c r="B292" t="s">
        <v>1053</v>
      </c>
      <c r="C292">
        <v>22312000</v>
      </c>
      <c r="D292">
        <v>43180000</v>
      </c>
      <c r="E292">
        <f t="shared" si="4"/>
        <v>1.9352814628899246</v>
      </c>
    </row>
    <row r="293" spans="1:5" x14ac:dyDescent="0.2">
      <c r="A293" t="s">
        <v>291</v>
      </c>
      <c r="B293" t="s">
        <v>1054</v>
      </c>
      <c r="C293">
        <v>54110000</v>
      </c>
      <c r="D293">
        <v>180910000</v>
      </c>
      <c r="E293">
        <f t="shared" si="4"/>
        <v>3.3433746072814636</v>
      </c>
    </row>
    <row r="294" spans="1:5" x14ac:dyDescent="0.2">
      <c r="A294" t="s">
        <v>292</v>
      </c>
      <c r="B294" t="s">
        <v>1055</v>
      </c>
      <c r="C294">
        <v>842860000</v>
      </c>
      <c r="D294">
        <v>800770000</v>
      </c>
      <c r="E294">
        <f t="shared" si="4"/>
        <v>0.95006288114277582</v>
      </c>
    </row>
    <row r="295" spans="1:5" x14ac:dyDescent="0.2">
      <c r="A295" t="s">
        <v>293</v>
      </c>
      <c r="B295" t="s">
        <v>1056</v>
      </c>
      <c r="C295">
        <v>0</v>
      </c>
      <c r="D295">
        <v>0</v>
      </c>
      <c r="E295" t="e">
        <f t="shared" si="4"/>
        <v>#DIV/0!</v>
      </c>
    </row>
    <row r="296" spans="1:5" x14ac:dyDescent="0.2">
      <c r="A296" t="s">
        <v>294</v>
      </c>
      <c r="B296" t="s">
        <v>1057</v>
      </c>
      <c r="C296">
        <v>1285700000</v>
      </c>
      <c r="D296">
        <v>1527800000</v>
      </c>
      <c r="E296">
        <f t="shared" si="4"/>
        <v>1.1883020922454695</v>
      </c>
    </row>
    <row r="297" spans="1:5" x14ac:dyDescent="0.2">
      <c r="A297" t="s">
        <v>295</v>
      </c>
      <c r="B297" t="s">
        <v>1058</v>
      </c>
      <c r="C297">
        <v>0</v>
      </c>
      <c r="D297">
        <v>0</v>
      </c>
      <c r="E297" t="e">
        <f t="shared" si="4"/>
        <v>#DIV/0!</v>
      </c>
    </row>
    <row r="298" spans="1:5" x14ac:dyDescent="0.2">
      <c r="A298" t="s">
        <v>296</v>
      </c>
      <c r="B298" t="s">
        <v>1059</v>
      </c>
      <c r="C298">
        <v>0</v>
      </c>
      <c r="D298">
        <v>0</v>
      </c>
      <c r="E298" t="e">
        <f t="shared" si="4"/>
        <v>#DIV/0!</v>
      </c>
    </row>
    <row r="299" spans="1:5" x14ac:dyDescent="0.2">
      <c r="A299" t="s">
        <v>297</v>
      </c>
      <c r="B299" t="s">
        <v>1060</v>
      </c>
      <c r="C299">
        <v>48425000</v>
      </c>
      <c r="D299">
        <v>19244000</v>
      </c>
      <c r="E299">
        <f t="shared" si="4"/>
        <v>0.39739803820340736</v>
      </c>
    </row>
    <row r="300" spans="1:5" x14ac:dyDescent="0.2">
      <c r="A300" t="s">
        <v>298</v>
      </c>
      <c r="B300" t="s">
        <v>1061</v>
      </c>
      <c r="C300">
        <v>0</v>
      </c>
      <c r="D300">
        <v>0</v>
      </c>
      <c r="E300" t="e">
        <f t="shared" si="4"/>
        <v>#DIV/0!</v>
      </c>
    </row>
    <row r="301" spans="1:5" x14ac:dyDescent="0.2">
      <c r="A301" t="s">
        <v>299</v>
      </c>
      <c r="B301" t="s">
        <v>1062</v>
      </c>
      <c r="C301">
        <v>86111000</v>
      </c>
      <c r="D301">
        <v>67245000</v>
      </c>
      <c r="E301">
        <f t="shared" si="4"/>
        <v>0.78091068504604522</v>
      </c>
    </row>
    <row r="302" spans="1:5" x14ac:dyDescent="0.2">
      <c r="A302" t="s">
        <v>300</v>
      </c>
      <c r="B302" t="s">
        <v>1063</v>
      </c>
      <c r="C302">
        <v>117800000</v>
      </c>
      <c r="D302">
        <v>325580000</v>
      </c>
      <c r="E302">
        <f t="shared" si="4"/>
        <v>2.7638370118845499</v>
      </c>
    </row>
    <row r="303" spans="1:5" x14ac:dyDescent="0.2">
      <c r="A303" t="s">
        <v>301</v>
      </c>
      <c r="B303" t="s">
        <v>1064</v>
      </c>
      <c r="C303">
        <v>0</v>
      </c>
      <c r="D303">
        <v>0</v>
      </c>
      <c r="E303" t="e">
        <f t="shared" si="4"/>
        <v>#DIV/0!</v>
      </c>
    </row>
    <row r="304" spans="1:5" x14ac:dyDescent="0.2">
      <c r="A304" t="s">
        <v>302</v>
      </c>
      <c r="B304" t="s">
        <v>1065</v>
      </c>
      <c r="C304">
        <v>19218000</v>
      </c>
      <c r="D304">
        <v>35317000</v>
      </c>
      <c r="E304">
        <f t="shared" si="4"/>
        <v>1.8377042356124467</v>
      </c>
    </row>
    <row r="305" spans="1:5" x14ac:dyDescent="0.2">
      <c r="A305" t="s">
        <v>303</v>
      </c>
      <c r="B305" t="s">
        <v>1066</v>
      </c>
      <c r="C305">
        <v>591180000</v>
      </c>
      <c r="D305">
        <v>667590000</v>
      </c>
      <c r="E305">
        <f t="shared" si="4"/>
        <v>1.1292499746270173</v>
      </c>
    </row>
    <row r="306" spans="1:5" x14ac:dyDescent="0.2">
      <c r="A306" t="s">
        <v>304</v>
      </c>
      <c r="B306" t="s">
        <v>1067</v>
      </c>
      <c r="C306">
        <v>34019000</v>
      </c>
      <c r="D306">
        <v>7574500</v>
      </c>
      <c r="E306">
        <f t="shared" si="4"/>
        <v>0.22265498691907462</v>
      </c>
    </row>
    <row r="307" spans="1:5" x14ac:dyDescent="0.2">
      <c r="A307" t="s">
        <v>305</v>
      </c>
      <c r="B307" t="s">
        <v>1068</v>
      </c>
      <c r="C307">
        <v>15947000</v>
      </c>
      <c r="D307">
        <v>50696000</v>
      </c>
      <c r="E307">
        <f t="shared" si="4"/>
        <v>3.1790305386593092</v>
      </c>
    </row>
    <row r="308" spans="1:5" x14ac:dyDescent="0.2">
      <c r="A308" t="s">
        <v>306</v>
      </c>
      <c r="B308" t="s">
        <v>1069</v>
      </c>
      <c r="C308">
        <v>78144000</v>
      </c>
      <c r="D308">
        <v>7940300</v>
      </c>
      <c r="E308">
        <f t="shared" si="4"/>
        <v>0.10161112817362818</v>
      </c>
    </row>
    <row r="309" spans="1:5" x14ac:dyDescent="0.2">
      <c r="A309" t="s">
        <v>307</v>
      </c>
      <c r="B309" t="s">
        <v>1070</v>
      </c>
      <c r="C309">
        <v>13661000000</v>
      </c>
      <c r="D309">
        <v>9439800000</v>
      </c>
      <c r="E309">
        <f t="shared" si="4"/>
        <v>0.69100358685308538</v>
      </c>
    </row>
    <row r="310" spans="1:5" x14ac:dyDescent="0.2">
      <c r="A310" t="s">
        <v>308</v>
      </c>
      <c r="B310" t="s">
        <v>1071</v>
      </c>
      <c r="C310">
        <v>14145000</v>
      </c>
      <c r="D310">
        <v>316690000</v>
      </c>
      <c r="E310">
        <f t="shared" si="4"/>
        <v>22.388829975256275</v>
      </c>
    </row>
    <row r="311" spans="1:5" x14ac:dyDescent="0.2">
      <c r="A311" t="s">
        <v>309</v>
      </c>
      <c r="B311" t="s">
        <v>1072</v>
      </c>
      <c r="C311">
        <v>65186000</v>
      </c>
      <c r="D311">
        <v>55991000</v>
      </c>
      <c r="E311">
        <f t="shared" si="4"/>
        <v>0.85894210413278926</v>
      </c>
    </row>
    <row r="312" spans="1:5" x14ac:dyDescent="0.2">
      <c r="A312" t="s">
        <v>310</v>
      </c>
      <c r="B312" t="s">
        <v>1073</v>
      </c>
      <c r="C312">
        <v>0</v>
      </c>
      <c r="D312">
        <v>13713000</v>
      </c>
      <c r="E312" t="e">
        <f t="shared" si="4"/>
        <v>#DIV/0!</v>
      </c>
    </row>
    <row r="313" spans="1:5" x14ac:dyDescent="0.2">
      <c r="A313" t="s">
        <v>311</v>
      </c>
      <c r="B313" t="s">
        <v>1074</v>
      </c>
      <c r="C313">
        <v>823540000</v>
      </c>
      <c r="D313">
        <v>400220000</v>
      </c>
      <c r="E313">
        <f t="shared" si="4"/>
        <v>0.48597518031911019</v>
      </c>
    </row>
    <row r="314" spans="1:5" x14ac:dyDescent="0.2">
      <c r="A314" t="s">
        <v>312</v>
      </c>
      <c r="B314" t="s">
        <v>1075</v>
      </c>
      <c r="C314">
        <v>18296000</v>
      </c>
      <c r="D314">
        <v>53425000</v>
      </c>
      <c r="E314">
        <f t="shared" si="4"/>
        <v>2.920037166593791</v>
      </c>
    </row>
    <row r="315" spans="1:5" x14ac:dyDescent="0.2">
      <c r="A315" t="s">
        <v>313</v>
      </c>
      <c r="B315" t="s">
        <v>1076</v>
      </c>
      <c r="C315">
        <v>440550000</v>
      </c>
      <c r="D315">
        <v>242240000</v>
      </c>
      <c r="E315">
        <f t="shared" si="4"/>
        <v>0.54985813188060384</v>
      </c>
    </row>
    <row r="316" spans="1:5" x14ac:dyDescent="0.2">
      <c r="A316" t="s">
        <v>314</v>
      </c>
      <c r="B316" t="s">
        <v>1077</v>
      </c>
      <c r="C316">
        <v>1848500000</v>
      </c>
      <c r="D316">
        <v>4340600000</v>
      </c>
      <c r="E316">
        <f t="shared" si="4"/>
        <v>2.3481741952934811</v>
      </c>
    </row>
    <row r="317" spans="1:5" x14ac:dyDescent="0.2">
      <c r="A317" t="s">
        <v>315</v>
      </c>
      <c r="B317" t="s">
        <v>1078</v>
      </c>
      <c r="C317">
        <v>65393000</v>
      </c>
      <c r="D317">
        <v>208880000</v>
      </c>
      <c r="E317">
        <f t="shared" si="4"/>
        <v>3.1942256816478829</v>
      </c>
    </row>
    <row r="318" spans="1:5" x14ac:dyDescent="0.2">
      <c r="A318" t="s">
        <v>316</v>
      </c>
      <c r="B318" t="s">
        <v>1079</v>
      </c>
      <c r="C318">
        <v>399010000</v>
      </c>
      <c r="D318">
        <v>498300000</v>
      </c>
      <c r="E318">
        <f t="shared" si="4"/>
        <v>1.2488408811809228</v>
      </c>
    </row>
    <row r="319" spans="1:5" x14ac:dyDescent="0.2">
      <c r="A319" t="s">
        <v>317</v>
      </c>
      <c r="B319" t="s">
        <v>1080</v>
      </c>
      <c r="C319">
        <v>20141000</v>
      </c>
      <c r="D319">
        <v>73167000</v>
      </c>
      <c r="E319">
        <f t="shared" si="4"/>
        <v>3.6327391887195275</v>
      </c>
    </row>
    <row r="320" spans="1:5" x14ac:dyDescent="0.2">
      <c r="A320" t="s">
        <v>318</v>
      </c>
      <c r="B320" t="s">
        <v>1081</v>
      </c>
      <c r="C320">
        <v>1040400000</v>
      </c>
      <c r="D320">
        <v>679960000</v>
      </c>
      <c r="E320">
        <f t="shared" si="4"/>
        <v>0.65355632449058054</v>
      </c>
    </row>
    <row r="321" spans="1:5" x14ac:dyDescent="0.2">
      <c r="A321" t="s">
        <v>319</v>
      </c>
      <c r="B321" t="s">
        <v>1082</v>
      </c>
      <c r="C321">
        <v>14507000</v>
      </c>
      <c r="D321">
        <v>56211000</v>
      </c>
      <c r="E321">
        <f t="shared" si="4"/>
        <v>3.8747501206314192</v>
      </c>
    </row>
    <row r="322" spans="1:5" x14ac:dyDescent="0.2">
      <c r="A322" t="s">
        <v>320</v>
      </c>
      <c r="B322" t="s">
        <v>1083</v>
      </c>
      <c r="C322">
        <v>0</v>
      </c>
      <c r="D322">
        <v>35496000</v>
      </c>
      <c r="E322" t="e">
        <f t="shared" si="4"/>
        <v>#DIV/0!</v>
      </c>
    </row>
    <row r="323" spans="1:5" x14ac:dyDescent="0.2">
      <c r="A323" t="s">
        <v>321</v>
      </c>
      <c r="B323" t="s">
        <v>1084</v>
      </c>
      <c r="C323">
        <v>275000000</v>
      </c>
      <c r="D323">
        <v>257320000</v>
      </c>
      <c r="E323">
        <f t="shared" si="4"/>
        <v>0.93570909090909093</v>
      </c>
    </row>
    <row r="324" spans="1:5" x14ac:dyDescent="0.2">
      <c r="A324" t="s">
        <v>322</v>
      </c>
      <c r="B324" t="s">
        <v>1085</v>
      </c>
      <c r="C324">
        <v>0</v>
      </c>
      <c r="D324">
        <v>16546000</v>
      </c>
      <c r="E324" t="e">
        <f t="shared" ref="E324:E387" si="5">D324/C324</f>
        <v>#DIV/0!</v>
      </c>
    </row>
    <row r="325" spans="1:5" x14ac:dyDescent="0.2">
      <c r="A325" t="s">
        <v>323</v>
      </c>
      <c r="B325" t="s">
        <v>1086</v>
      </c>
      <c r="C325">
        <v>0</v>
      </c>
      <c r="D325">
        <v>0</v>
      </c>
      <c r="E325" t="e">
        <f t="shared" si="5"/>
        <v>#DIV/0!</v>
      </c>
    </row>
    <row r="326" spans="1:5" x14ac:dyDescent="0.2">
      <c r="A326" t="s">
        <v>324</v>
      </c>
      <c r="B326" t="s">
        <v>1087</v>
      </c>
      <c r="C326">
        <v>170510000</v>
      </c>
      <c r="D326">
        <v>752210000</v>
      </c>
      <c r="E326">
        <f t="shared" si="5"/>
        <v>4.4115301155357454</v>
      </c>
    </row>
    <row r="327" spans="1:5" x14ac:dyDescent="0.2">
      <c r="A327" t="s">
        <v>325</v>
      </c>
      <c r="B327" t="s">
        <v>1088</v>
      </c>
      <c r="C327">
        <v>0</v>
      </c>
      <c r="D327">
        <v>0</v>
      </c>
      <c r="E327" t="e">
        <f t="shared" si="5"/>
        <v>#DIV/0!</v>
      </c>
    </row>
    <row r="328" spans="1:5" x14ac:dyDescent="0.2">
      <c r="A328" t="s">
        <v>326</v>
      </c>
      <c r="B328" t="s">
        <v>1089</v>
      </c>
      <c r="C328">
        <v>14659000</v>
      </c>
      <c r="D328">
        <v>43865000</v>
      </c>
      <c r="E328">
        <f t="shared" si="5"/>
        <v>2.9923596425404186</v>
      </c>
    </row>
    <row r="329" spans="1:5" x14ac:dyDescent="0.2">
      <c r="A329" t="s">
        <v>327</v>
      </c>
      <c r="B329" t="s">
        <v>1090</v>
      </c>
      <c r="C329">
        <v>0</v>
      </c>
      <c r="D329">
        <v>4668300</v>
      </c>
      <c r="E329" t="e">
        <f t="shared" si="5"/>
        <v>#DIV/0!</v>
      </c>
    </row>
    <row r="330" spans="1:5" x14ac:dyDescent="0.2">
      <c r="A330" t="s">
        <v>328</v>
      </c>
      <c r="B330" t="s">
        <v>1091</v>
      </c>
      <c r="C330">
        <v>0</v>
      </c>
      <c r="D330">
        <v>24885000</v>
      </c>
      <c r="E330" t="e">
        <f t="shared" si="5"/>
        <v>#DIV/0!</v>
      </c>
    </row>
    <row r="331" spans="1:5" x14ac:dyDescent="0.2">
      <c r="A331" t="s">
        <v>329</v>
      </c>
      <c r="B331" t="s">
        <v>1092</v>
      </c>
      <c r="C331">
        <v>0</v>
      </c>
      <c r="D331">
        <v>0</v>
      </c>
      <c r="E331" t="e">
        <f t="shared" si="5"/>
        <v>#DIV/0!</v>
      </c>
    </row>
    <row r="332" spans="1:5" x14ac:dyDescent="0.2">
      <c r="A332" t="s">
        <v>330</v>
      </c>
      <c r="B332" t="s">
        <v>1093</v>
      </c>
      <c r="C332">
        <v>3657400</v>
      </c>
      <c r="D332">
        <v>34876000</v>
      </c>
      <c r="E332">
        <f t="shared" si="5"/>
        <v>9.5357357685787711</v>
      </c>
    </row>
    <row r="333" spans="1:5" x14ac:dyDescent="0.2">
      <c r="A333" t="s">
        <v>331</v>
      </c>
      <c r="B333" t="s">
        <v>1094</v>
      </c>
      <c r="C333">
        <v>0</v>
      </c>
      <c r="D333">
        <v>14238000</v>
      </c>
      <c r="E333" t="e">
        <f t="shared" si="5"/>
        <v>#DIV/0!</v>
      </c>
    </row>
    <row r="334" spans="1:5" x14ac:dyDescent="0.2">
      <c r="A334" t="s">
        <v>332</v>
      </c>
      <c r="B334" t="s">
        <v>1095</v>
      </c>
      <c r="C334">
        <v>520290000</v>
      </c>
      <c r="D334">
        <v>1174600000</v>
      </c>
      <c r="E334">
        <f t="shared" si="5"/>
        <v>2.2575871148782412</v>
      </c>
    </row>
    <row r="335" spans="1:5" x14ac:dyDescent="0.2">
      <c r="A335" t="s">
        <v>333</v>
      </c>
      <c r="B335" t="s">
        <v>1096</v>
      </c>
      <c r="C335">
        <v>0</v>
      </c>
      <c r="D335">
        <v>13351000</v>
      </c>
      <c r="E335" t="e">
        <f t="shared" si="5"/>
        <v>#DIV/0!</v>
      </c>
    </row>
    <row r="336" spans="1:5" x14ac:dyDescent="0.2">
      <c r="A336" t="s">
        <v>334</v>
      </c>
      <c r="B336" t="s">
        <v>1097</v>
      </c>
      <c r="C336">
        <v>9156000</v>
      </c>
      <c r="D336">
        <v>5954700</v>
      </c>
      <c r="E336">
        <f t="shared" si="5"/>
        <v>0.65036041939711664</v>
      </c>
    </row>
    <row r="337" spans="1:5" x14ac:dyDescent="0.2">
      <c r="A337" t="s">
        <v>335</v>
      </c>
      <c r="B337" t="s">
        <v>1098</v>
      </c>
      <c r="C337">
        <v>0</v>
      </c>
      <c r="D337">
        <v>12894000</v>
      </c>
      <c r="E337" t="e">
        <f t="shared" si="5"/>
        <v>#DIV/0!</v>
      </c>
    </row>
    <row r="338" spans="1:5" x14ac:dyDescent="0.2">
      <c r="A338" t="s">
        <v>336</v>
      </c>
      <c r="B338" t="s">
        <v>1099</v>
      </c>
      <c r="C338">
        <v>0</v>
      </c>
      <c r="D338">
        <v>0</v>
      </c>
      <c r="E338" t="e">
        <f t="shared" si="5"/>
        <v>#DIV/0!</v>
      </c>
    </row>
    <row r="339" spans="1:5" x14ac:dyDescent="0.2">
      <c r="A339" t="s">
        <v>337</v>
      </c>
      <c r="B339" t="s">
        <v>1100</v>
      </c>
      <c r="C339">
        <v>185050000</v>
      </c>
      <c r="D339">
        <v>27690000</v>
      </c>
      <c r="E339">
        <f t="shared" si="5"/>
        <v>0.14963523372061605</v>
      </c>
    </row>
    <row r="340" spans="1:5" x14ac:dyDescent="0.2">
      <c r="A340" t="s">
        <v>338</v>
      </c>
      <c r="B340" t="s">
        <v>1101</v>
      </c>
      <c r="C340">
        <v>0</v>
      </c>
      <c r="D340">
        <v>0</v>
      </c>
      <c r="E340" t="e">
        <f t="shared" si="5"/>
        <v>#DIV/0!</v>
      </c>
    </row>
    <row r="341" spans="1:5" x14ac:dyDescent="0.2">
      <c r="A341" t="s">
        <v>339</v>
      </c>
      <c r="B341" t="s">
        <v>1102</v>
      </c>
      <c r="C341">
        <v>13790000</v>
      </c>
      <c r="D341">
        <v>79620000</v>
      </c>
      <c r="E341">
        <f t="shared" si="5"/>
        <v>5.7737490935460478</v>
      </c>
    </row>
    <row r="342" spans="1:5" x14ac:dyDescent="0.2">
      <c r="A342" t="s">
        <v>340</v>
      </c>
      <c r="B342" t="s">
        <v>1103</v>
      </c>
      <c r="C342">
        <v>17161000</v>
      </c>
      <c r="D342">
        <v>25777000</v>
      </c>
      <c r="E342">
        <f t="shared" si="5"/>
        <v>1.5020686440184139</v>
      </c>
    </row>
    <row r="343" spans="1:5" x14ac:dyDescent="0.2">
      <c r="A343" t="s">
        <v>341</v>
      </c>
      <c r="B343" t="s">
        <v>1104</v>
      </c>
      <c r="C343">
        <v>13318000</v>
      </c>
      <c r="D343">
        <v>79764000</v>
      </c>
      <c r="E343">
        <f t="shared" si="5"/>
        <v>5.989187565700556</v>
      </c>
    </row>
    <row r="344" spans="1:5" x14ac:dyDescent="0.2">
      <c r="A344" t="s">
        <v>342</v>
      </c>
      <c r="B344" t="s">
        <v>1105</v>
      </c>
      <c r="C344">
        <v>0</v>
      </c>
      <c r="D344">
        <v>0</v>
      </c>
      <c r="E344" t="e">
        <f t="shared" si="5"/>
        <v>#DIV/0!</v>
      </c>
    </row>
    <row r="345" spans="1:5" x14ac:dyDescent="0.2">
      <c r="A345" t="s">
        <v>343</v>
      </c>
      <c r="B345" t="s">
        <v>1106</v>
      </c>
      <c r="C345">
        <v>0</v>
      </c>
      <c r="D345">
        <v>31501000</v>
      </c>
      <c r="E345" t="e">
        <f t="shared" si="5"/>
        <v>#DIV/0!</v>
      </c>
    </row>
    <row r="346" spans="1:5" x14ac:dyDescent="0.2">
      <c r="A346" t="s">
        <v>344</v>
      </c>
      <c r="B346" t="s">
        <v>1107</v>
      </c>
      <c r="C346">
        <v>0</v>
      </c>
      <c r="D346">
        <v>0</v>
      </c>
      <c r="E346" t="e">
        <f t="shared" si="5"/>
        <v>#DIV/0!</v>
      </c>
    </row>
    <row r="347" spans="1:5" x14ac:dyDescent="0.2">
      <c r="A347" t="s">
        <v>345</v>
      </c>
      <c r="B347" t="s">
        <v>1108</v>
      </c>
      <c r="C347">
        <v>0</v>
      </c>
      <c r="D347">
        <v>12926000</v>
      </c>
      <c r="E347" t="e">
        <f t="shared" si="5"/>
        <v>#DIV/0!</v>
      </c>
    </row>
    <row r="348" spans="1:5" x14ac:dyDescent="0.2">
      <c r="A348" t="s">
        <v>346</v>
      </c>
      <c r="B348" t="s">
        <v>1109</v>
      </c>
      <c r="C348">
        <v>29206000</v>
      </c>
      <c r="D348">
        <v>146680000</v>
      </c>
      <c r="E348">
        <f t="shared" si="5"/>
        <v>5.0222557008833801</v>
      </c>
    </row>
    <row r="349" spans="1:5" x14ac:dyDescent="0.2">
      <c r="A349" t="s">
        <v>347</v>
      </c>
      <c r="B349" t="s">
        <v>1110</v>
      </c>
      <c r="C349">
        <v>0</v>
      </c>
      <c r="D349">
        <v>0</v>
      </c>
      <c r="E349" t="e">
        <f t="shared" si="5"/>
        <v>#DIV/0!</v>
      </c>
    </row>
    <row r="350" spans="1:5" x14ac:dyDescent="0.2">
      <c r="A350" t="s">
        <v>348</v>
      </c>
      <c r="B350" t="s">
        <v>1111</v>
      </c>
      <c r="C350">
        <v>10593000</v>
      </c>
      <c r="D350">
        <v>12801000</v>
      </c>
      <c r="E350">
        <f t="shared" si="5"/>
        <v>1.2084395355423392</v>
      </c>
    </row>
    <row r="351" spans="1:5" x14ac:dyDescent="0.2">
      <c r="A351" t="s">
        <v>349</v>
      </c>
      <c r="B351" t="s">
        <v>1112</v>
      </c>
      <c r="C351">
        <v>0</v>
      </c>
      <c r="D351">
        <v>22384000</v>
      </c>
      <c r="E351" t="e">
        <f t="shared" si="5"/>
        <v>#DIV/0!</v>
      </c>
    </row>
    <row r="352" spans="1:5" x14ac:dyDescent="0.2">
      <c r="A352" t="s">
        <v>350</v>
      </c>
      <c r="B352" t="s">
        <v>1113</v>
      </c>
      <c r="C352">
        <v>0</v>
      </c>
      <c r="D352">
        <v>0</v>
      </c>
      <c r="E352" t="e">
        <f t="shared" si="5"/>
        <v>#DIV/0!</v>
      </c>
    </row>
    <row r="353" spans="1:5" x14ac:dyDescent="0.2">
      <c r="A353" t="s">
        <v>351</v>
      </c>
      <c r="B353" t="s">
        <v>1114</v>
      </c>
      <c r="C353">
        <v>0</v>
      </c>
      <c r="D353">
        <v>0</v>
      </c>
      <c r="E353" t="e">
        <f t="shared" si="5"/>
        <v>#DIV/0!</v>
      </c>
    </row>
    <row r="354" spans="1:5" x14ac:dyDescent="0.2">
      <c r="A354" t="s">
        <v>352</v>
      </c>
      <c r="B354" t="s">
        <v>1115</v>
      </c>
      <c r="C354">
        <v>0</v>
      </c>
      <c r="D354">
        <v>0</v>
      </c>
      <c r="E354" t="e">
        <f t="shared" si="5"/>
        <v>#DIV/0!</v>
      </c>
    </row>
    <row r="355" spans="1:5" x14ac:dyDescent="0.2">
      <c r="A355" t="s">
        <v>353</v>
      </c>
      <c r="B355" t="s">
        <v>1116</v>
      </c>
      <c r="C355">
        <v>286970000</v>
      </c>
      <c r="D355">
        <v>563170000</v>
      </c>
      <c r="E355">
        <f t="shared" si="5"/>
        <v>1.9624699445935114</v>
      </c>
    </row>
    <row r="356" spans="1:5" x14ac:dyDescent="0.2">
      <c r="A356" t="s">
        <v>354</v>
      </c>
      <c r="B356" t="s">
        <v>1117</v>
      </c>
      <c r="C356">
        <v>18732000</v>
      </c>
      <c r="D356">
        <v>126250000</v>
      </c>
      <c r="E356">
        <f t="shared" si="5"/>
        <v>6.7398035447362803</v>
      </c>
    </row>
    <row r="357" spans="1:5" x14ac:dyDescent="0.2">
      <c r="A357" t="s">
        <v>355</v>
      </c>
      <c r="B357" t="s">
        <v>1118</v>
      </c>
      <c r="C357">
        <v>0</v>
      </c>
      <c r="D357">
        <v>0</v>
      </c>
      <c r="E357" t="e">
        <f t="shared" si="5"/>
        <v>#DIV/0!</v>
      </c>
    </row>
    <row r="358" spans="1:5" x14ac:dyDescent="0.2">
      <c r="A358" t="s">
        <v>356</v>
      </c>
      <c r="B358" t="s">
        <v>1119</v>
      </c>
      <c r="C358">
        <v>0</v>
      </c>
      <c r="D358">
        <v>0</v>
      </c>
      <c r="E358" t="e">
        <f t="shared" si="5"/>
        <v>#DIV/0!</v>
      </c>
    </row>
    <row r="359" spans="1:5" x14ac:dyDescent="0.2">
      <c r="A359" t="s">
        <v>357</v>
      </c>
      <c r="B359" t="s">
        <v>1120</v>
      </c>
      <c r="C359">
        <v>0</v>
      </c>
      <c r="D359">
        <v>0</v>
      </c>
      <c r="E359" t="e">
        <f t="shared" si="5"/>
        <v>#DIV/0!</v>
      </c>
    </row>
    <row r="360" spans="1:5" x14ac:dyDescent="0.2">
      <c r="A360" t="s">
        <v>358</v>
      </c>
      <c r="B360" t="s">
        <v>1121</v>
      </c>
      <c r="C360">
        <v>104120000</v>
      </c>
      <c r="D360">
        <v>356820000</v>
      </c>
      <c r="E360">
        <f t="shared" si="5"/>
        <v>3.4270072992700729</v>
      </c>
    </row>
    <row r="361" spans="1:5" x14ac:dyDescent="0.2">
      <c r="A361" t="s">
        <v>359</v>
      </c>
      <c r="B361" t="s">
        <v>1122</v>
      </c>
      <c r="C361">
        <v>48924000</v>
      </c>
      <c r="D361">
        <v>21601000</v>
      </c>
      <c r="E361">
        <f t="shared" si="5"/>
        <v>0.44152154361867385</v>
      </c>
    </row>
    <row r="362" spans="1:5" x14ac:dyDescent="0.2">
      <c r="A362" t="s">
        <v>360</v>
      </c>
      <c r="B362" t="s">
        <v>1123</v>
      </c>
      <c r="C362">
        <v>26497000</v>
      </c>
      <c r="D362">
        <v>118240000</v>
      </c>
      <c r="E362">
        <f t="shared" si="5"/>
        <v>4.4623919689021401</v>
      </c>
    </row>
    <row r="363" spans="1:5" x14ac:dyDescent="0.2">
      <c r="A363" t="s">
        <v>361</v>
      </c>
      <c r="B363" t="s">
        <v>1124</v>
      </c>
      <c r="C363">
        <v>0</v>
      </c>
      <c r="D363">
        <v>0</v>
      </c>
      <c r="E363" t="e">
        <f t="shared" si="5"/>
        <v>#DIV/0!</v>
      </c>
    </row>
    <row r="364" spans="1:5" x14ac:dyDescent="0.2">
      <c r="A364" t="s">
        <v>362</v>
      </c>
      <c r="B364" t="s">
        <v>1125</v>
      </c>
      <c r="C364">
        <v>0</v>
      </c>
      <c r="D364">
        <v>3211100</v>
      </c>
      <c r="E364" t="e">
        <f t="shared" si="5"/>
        <v>#DIV/0!</v>
      </c>
    </row>
    <row r="365" spans="1:5" x14ac:dyDescent="0.2">
      <c r="A365" t="s">
        <v>363</v>
      </c>
      <c r="B365" t="s">
        <v>1126</v>
      </c>
      <c r="C365">
        <v>0</v>
      </c>
      <c r="D365">
        <v>0</v>
      </c>
      <c r="E365" t="e">
        <f t="shared" si="5"/>
        <v>#DIV/0!</v>
      </c>
    </row>
    <row r="366" spans="1:5" x14ac:dyDescent="0.2">
      <c r="A366" t="s">
        <v>364</v>
      </c>
      <c r="B366" t="s">
        <v>1127</v>
      </c>
      <c r="C366">
        <v>35179000</v>
      </c>
      <c r="D366">
        <v>30965000</v>
      </c>
      <c r="E366">
        <f t="shared" si="5"/>
        <v>0.88021262685124646</v>
      </c>
    </row>
    <row r="367" spans="1:5" x14ac:dyDescent="0.2">
      <c r="A367" t="s">
        <v>365</v>
      </c>
      <c r="B367" t="s">
        <v>1128</v>
      </c>
      <c r="C367">
        <v>0</v>
      </c>
      <c r="D367">
        <v>0</v>
      </c>
      <c r="E367" t="e">
        <f t="shared" si="5"/>
        <v>#DIV/0!</v>
      </c>
    </row>
    <row r="368" spans="1:5" x14ac:dyDescent="0.2">
      <c r="A368" t="s">
        <v>366</v>
      </c>
      <c r="B368" t="s">
        <v>1129</v>
      </c>
      <c r="C368">
        <v>0</v>
      </c>
      <c r="D368">
        <v>0</v>
      </c>
      <c r="E368" t="e">
        <f t="shared" si="5"/>
        <v>#DIV/0!</v>
      </c>
    </row>
    <row r="369" spans="1:5" x14ac:dyDescent="0.2">
      <c r="A369" t="s">
        <v>367</v>
      </c>
      <c r="B369" t="s">
        <v>1130</v>
      </c>
      <c r="C369">
        <v>0</v>
      </c>
      <c r="D369">
        <v>12097000</v>
      </c>
      <c r="E369" t="e">
        <f t="shared" si="5"/>
        <v>#DIV/0!</v>
      </c>
    </row>
    <row r="370" spans="1:5" x14ac:dyDescent="0.2">
      <c r="A370" t="s">
        <v>368</v>
      </c>
      <c r="B370" t="s">
        <v>1131</v>
      </c>
      <c r="C370">
        <v>19752000</v>
      </c>
      <c r="D370">
        <v>0</v>
      </c>
      <c r="E370">
        <f t="shared" si="5"/>
        <v>0</v>
      </c>
    </row>
    <row r="371" spans="1:5" x14ac:dyDescent="0.2">
      <c r="A371" t="s">
        <v>369</v>
      </c>
      <c r="B371" t="s">
        <v>1132</v>
      </c>
      <c r="C371">
        <v>18681000</v>
      </c>
      <c r="D371">
        <v>40851000</v>
      </c>
      <c r="E371">
        <f t="shared" si="5"/>
        <v>2.1867673036775335</v>
      </c>
    </row>
    <row r="372" spans="1:5" x14ac:dyDescent="0.2">
      <c r="A372" t="s">
        <v>370</v>
      </c>
      <c r="B372" t="s">
        <v>1133</v>
      </c>
      <c r="C372">
        <v>18643000</v>
      </c>
      <c r="D372">
        <v>17908000</v>
      </c>
      <c r="E372">
        <f t="shared" si="5"/>
        <v>0.96057501475084484</v>
      </c>
    </row>
    <row r="373" spans="1:5" x14ac:dyDescent="0.2">
      <c r="A373" t="s">
        <v>371</v>
      </c>
      <c r="B373" t="s">
        <v>1134</v>
      </c>
      <c r="C373">
        <v>1661600000</v>
      </c>
      <c r="D373">
        <v>5098800000</v>
      </c>
      <c r="E373">
        <f t="shared" si="5"/>
        <v>3.0686085700529611</v>
      </c>
    </row>
    <row r="374" spans="1:5" x14ac:dyDescent="0.2">
      <c r="A374" t="s">
        <v>372</v>
      </c>
      <c r="B374" t="s">
        <v>1135</v>
      </c>
      <c r="C374">
        <v>560890000</v>
      </c>
      <c r="D374">
        <v>2239100000</v>
      </c>
      <c r="E374">
        <f t="shared" si="5"/>
        <v>3.9920483517267202</v>
      </c>
    </row>
    <row r="375" spans="1:5" x14ac:dyDescent="0.2">
      <c r="A375" t="s">
        <v>373</v>
      </c>
      <c r="B375" t="s">
        <v>1136</v>
      </c>
      <c r="C375">
        <v>398920000</v>
      </c>
      <c r="D375">
        <v>1606700000</v>
      </c>
      <c r="E375">
        <f t="shared" si="5"/>
        <v>4.0276245863832347</v>
      </c>
    </row>
    <row r="376" spans="1:5" x14ac:dyDescent="0.2">
      <c r="A376" t="s">
        <v>374</v>
      </c>
      <c r="B376" t="s">
        <v>1137</v>
      </c>
      <c r="C376">
        <v>26634000</v>
      </c>
      <c r="D376">
        <v>150850000</v>
      </c>
      <c r="E376">
        <f t="shared" si="5"/>
        <v>5.66381317113464</v>
      </c>
    </row>
    <row r="377" spans="1:5" x14ac:dyDescent="0.2">
      <c r="A377" t="s">
        <v>375</v>
      </c>
      <c r="B377" t="s">
        <v>1138</v>
      </c>
      <c r="C377">
        <v>280700000</v>
      </c>
      <c r="D377">
        <v>1004600000</v>
      </c>
      <c r="E377">
        <f t="shared" si="5"/>
        <v>3.5789098681866762</v>
      </c>
    </row>
    <row r="378" spans="1:5" x14ac:dyDescent="0.2">
      <c r="A378" t="s">
        <v>376</v>
      </c>
      <c r="B378" t="s">
        <v>1139</v>
      </c>
      <c r="C378">
        <v>69129000</v>
      </c>
      <c r="D378">
        <v>196310000</v>
      </c>
      <c r="E378">
        <f t="shared" si="5"/>
        <v>2.8397633410001593</v>
      </c>
    </row>
    <row r="379" spans="1:5" x14ac:dyDescent="0.2">
      <c r="A379" t="s">
        <v>377</v>
      </c>
      <c r="B379" t="s">
        <v>1140</v>
      </c>
      <c r="C379">
        <v>50918000</v>
      </c>
      <c r="D379">
        <v>139630000</v>
      </c>
      <c r="E379">
        <f t="shared" si="5"/>
        <v>2.7422522487136178</v>
      </c>
    </row>
    <row r="380" spans="1:5" x14ac:dyDescent="0.2">
      <c r="A380" t="s">
        <v>378</v>
      </c>
      <c r="B380" t="s">
        <v>1141</v>
      </c>
      <c r="C380">
        <v>0</v>
      </c>
      <c r="D380">
        <v>0</v>
      </c>
      <c r="E380" t="e">
        <f t="shared" si="5"/>
        <v>#DIV/0!</v>
      </c>
    </row>
    <row r="381" spans="1:5" x14ac:dyDescent="0.2">
      <c r="A381" t="s">
        <v>379</v>
      </c>
      <c r="B381" t="s">
        <v>1142</v>
      </c>
      <c r="C381">
        <v>7776000</v>
      </c>
      <c r="D381">
        <v>21296000</v>
      </c>
      <c r="E381">
        <f t="shared" si="5"/>
        <v>2.7386831275720165</v>
      </c>
    </row>
    <row r="382" spans="1:5" x14ac:dyDescent="0.2">
      <c r="A382" t="s">
        <v>380</v>
      </c>
      <c r="B382" t="s">
        <v>1143</v>
      </c>
      <c r="C382">
        <v>27387000</v>
      </c>
      <c r="D382">
        <v>68616000</v>
      </c>
      <c r="E382">
        <f t="shared" si="5"/>
        <v>2.5054222806441011</v>
      </c>
    </row>
    <row r="383" spans="1:5" x14ac:dyDescent="0.2">
      <c r="A383" t="s">
        <v>381</v>
      </c>
      <c r="B383" t="s">
        <v>1144</v>
      </c>
      <c r="C383">
        <v>0</v>
      </c>
      <c r="D383">
        <v>0</v>
      </c>
      <c r="E383" t="e">
        <f t="shared" si="5"/>
        <v>#DIV/0!</v>
      </c>
    </row>
    <row r="384" spans="1:5" x14ac:dyDescent="0.2">
      <c r="A384" t="s">
        <v>382</v>
      </c>
      <c r="B384" t="s">
        <v>1145</v>
      </c>
      <c r="C384">
        <v>44284000</v>
      </c>
      <c r="D384">
        <v>46383000</v>
      </c>
      <c r="E384">
        <f t="shared" si="5"/>
        <v>1.047398608978412</v>
      </c>
    </row>
    <row r="385" spans="1:5" x14ac:dyDescent="0.2">
      <c r="A385" t="s">
        <v>383</v>
      </c>
      <c r="B385" t="s">
        <v>1146</v>
      </c>
      <c r="C385">
        <v>145760000</v>
      </c>
      <c r="D385">
        <v>105830000</v>
      </c>
      <c r="E385">
        <f t="shared" si="5"/>
        <v>0.72605653128430292</v>
      </c>
    </row>
    <row r="386" spans="1:5" x14ac:dyDescent="0.2">
      <c r="A386" t="s">
        <v>384</v>
      </c>
      <c r="B386" t="s">
        <v>1147</v>
      </c>
      <c r="C386">
        <v>68130000</v>
      </c>
      <c r="D386">
        <v>56759000</v>
      </c>
      <c r="E386">
        <f t="shared" si="5"/>
        <v>0.83309848818435339</v>
      </c>
    </row>
    <row r="387" spans="1:5" x14ac:dyDescent="0.2">
      <c r="A387" t="s">
        <v>385</v>
      </c>
      <c r="B387" t="s">
        <v>1148</v>
      </c>
      <c r="C387">
        <v>13930000</v>
      </c>
      <c r="D387">
        <v>105130000</v>
      </c>
      <c r="E387">
        <f t="shared" si="5"/>
        <v>7.547020818377602</v>
      </c>
    </row>
    <row r="388" spans="1:5" x14ac:dyDescent="0.2">
      <c r="A388" t="s">
        <v>386</v>
      </c>
      <c r="B388" t="s">
        <v>1149</v>
      </c>
      <c r="C388">
        <v>203950000</v>
      </c>
      <c r="D388">
        <v>266950000</v>
      </c>
      <c r="E388">
        <f t="shared" ref="E388:E451" si="6">D388/C388</f>
        <v>1.3088992400098063</v>
      </c>
    </row>
    <row r="389" spans="1:5" x14ac:dyDescent="0.2">
      <c r="A389" t="s">
        <v>387</v>
      </c>
      <c r="B389" t="s">
        <v>1150</v>
      </c>
      <c r="C389">
        <v>47203000</v>
      </c>
      <c r="D389">
        <v>21830000</v>
      </c>
      <c r="E389">
        <f t="shared" si="6"/>
        <v>0.46247060568184223</v>
      </c>
    </row>
    <row r="390" spans="1:5" x14ac:dyDescent="0.2">
      <c r="A390" t="s">
        <v>388</v>
      </c>
      <c r="B390" t="s">
        <v>1151</v>
      </c>
      <c r="C390">
        <v>18015000</v>
      </c>
      <c r="D390">
        <v>30930000</v>
      </c>
      <c r="E390">
        <f t="shared" si="6"/>
        <v>1.716902581182348</v>
      </c>
    </row>
    <row r="391" spans="1:5" x14ac:dyDescent="0.2">
      <c r="A391" t="s">
        <v>389</v>
      </c>
      <c r="B391" t="s">
        <v>1152</v>
      </c>
      <c r="C391">
        <v>0</v>
      </c>
      <c r="D391">
        <v>0</v>
      </c>
      <c r="E391" t="e">
        <f t="shared" si="6"/>
        <v>#DIV/0!</v>
      </c>
    </row>
    <row r="392" spans="1:5" x14ac:dyDescent="0.2">
      <c r="A392" t="s">
        <v>390</v>
      </c>
      <c r="B392" t="s">
        <v>1153</v>
      </c>
      <c r="C392">
        <v>0</v>
      </c>
      <c r="D392">
        <v>0</v>
      </c>
      <c r="E392" t="e">
        <f t="shared" si="6"/>
        <v>#DIV/0!</v>
      </c>
    </row>
    <row r="393" spans="1:5" x14ac:dyDescent="0.2">
      <c r="A393" t="s">
        <v>391</v>
      </c>
      <c r="B393" t="s">
        <v>1154</v>
      </c>
      <c r="C393">
        <v>493250000</v>
      </c>
      <c r="D393">
        <v>322900000</v>
      </c>
      <c r="E393">
        <f t="shared" si="6"/>
        <v>0.65463760770400403</v>
      </c>
    </row>
    <row r="394" spans="1:5" x14ac:dyDescent="0.2">
      <c r="A394" t="s">
        <v>392</v>
      </c>
      <c r="B394" t="s">
        <v>1155</v>
      </c>
      <c r="C394">
        <v>9369900</v>
      </c>
      <c r="D394">
        <v>20682000</v>
      </c>
      <c r="E394">
        <f t="shared" si="6"/>
        <v>2.2072807607338394</v>
      </c>
    </row>
    <row r="395" spans="1:5" x14ac:dyDescent="0.2">
      <c r="A395" t="s">
        <v>393</v>
      </c>
      <c r="B395" t="s">
        <v>1156</v>
      </c>
      <c r="C395">
        <v>29811000</v>
      </c>
      <c r="D395">
        <v>27594000</v>
      </c>
      <c r="E395">
        <f t="shared" si="6"/>
        <v>0.92563147831337422</v>
      </c>
    </row>
    <row r="396" spans="1:5" x14ac:dyDescent="0.2">
      <c r="A396" t="s">
        <v>394</v>
      </c>
      <c r="B396" t="s">
        <v>1157</v>
      </c>
      <c r="C396">
        <v>0</v>
      </c>
      <c r="D396">
        <v>0</v>
      </c>
      <c r="E396" t="e">
        <f t="shared" si="6"/>
        <v>#DIV/0!</v>
      </c>
    </row>
    <row r="397" spans="1:5" x14ac:dyDescent="0.2">
      <c r="A397" t="s">
        <v>395</v>
      </c>
      <c r="B397" t="s">
        <v>1158</v>
      </c>
      <c r="C397">
        <v>475270000</v>
      </c>
      <c r="D397">
        <v>318460000</v>
      </c>
      <c r="E397">
        <f t="shared" si="6"/>
        <v>0.67006122835440907</v>
      </c>
    </row>
    <row r="398" spans="1:5" x14ac:dyDescent="0.2">
      <c r="A398" t="s">
        <v>396</v>
      </c>
      <c r="B398" t="s">
        <v>1159</v>
      </c>
      <c r="C398">
        <v>0</v>
      </c>
      <c r="D398">
        <v>0</v>
      </c>
      <c r="E398" t="e">
        <f t="shared" si="6"/>
        <v>#DIV/0!</v>
      </c>
    </row>
    <row r="399" spans="1:5" x14ac:dyDescent="0.2">
      <c r="A399" t="s">
        <v>397</v>
      </c>
      <c r="B399" t="s">
        <v>1160</v>
      </c>
      <c r="C399">
        <v>226820000</v>
      </c>
      <c r="D399">
        <v>196310000</v>
      </c>
      <c r="E399">
        <f t="shared" si="6"/>
        <v>0.86548805219998237</v>
      </c>
    </row>
    <row r="400" spans="1:5" x14ac:dyDescent="0.2">
      <c r="A400" t="s">
        <v>398</v>
      </c>
      <c r="B400" t="s">
        <v>1161</v>
      </c>
      <c r="C400">
        <v>167710000</v>
      </c>
      <c r="D400">
        <v>171020000</v>
      </c>
      <c r="E400">
        <f t="shared" si="6"/>
        <v>1.0197364498241011</v>
      </c>
    </row>
    <row r="401" spans="1:5" x14ac:dyDescent="0.2">
      <c r="A401" t="s">
        <v>399</v>
      </c>
      <c r="B401" t="s">
        <v>1162</v>
      </c>
      <c r="C401">
        <v>0</v>
      </c>
      <c r="D401">
        <v>0</v>
      </c>
      <c r="E401" t="e">
        <f t="shared" si="6"/>
        <v>#DIV/0!</v>
      </c>
    </row>
    <row r="402" spans="1:5" x14ac:dyDescent="0.2">
      <c r="A402" t="s">
        <v>400</v>
      </c>
      <c r="B402" t="s">
        <v>1163</v>
      </c>
      <c r="C402">
        <v>0</v>
      </c>
      <c r="D402">
        <v>48124000</v>
      </c>
      <c r="E402" t="e">
        <f t="shared" si="6"/>
        <v>#DIV/0!</v>
      </c>
    </row>
    <row r="403" spans="1:5" x14ac:dyDescent="0.2">
      <c r="A403" t="s">
        <v>401</v>
      </c>
      <c r="B403" t="s">
        <v>1164</v>
      </c>
      <c r="C403">
        <v>34767000</v>
      </c>
      <c r="D403">
        <v>71403000</v>
      </c>
      <c r="E403">
        <f t="shared" si="6"/>
        <v>2.0537578738458881</v>
      </c>
    </row>
    <row r="404" spans="1:5" x14ac:dyDescent="0.2">
      <c r="A404" t="s">
        <v>402</v>
      </c>
      <c r="B404" t="s">
        <v>1165</v>
      </c>
      <c r="C404">
        <v>0</v>
      </c>
      <c r="D404">
        <v>0</v>
      </c>
      <c r="E404" t="e">
        <f t="shared" si="6"/>
        <v>#DIV/0!</v>
      </c>
    </row>
    <row r="405" spans="1:5" x14ac:dyDescent="0.2">
      <c r="A405" t="s">
        <v>403</v>
      </c>
      <c r="B405" t="s">
        <v>1166</v>
      </c>
      <c r="C405">
        <v>0</v>
      </c>
      <c r="D405">
        <v>0</v>
      </c>
      <c r="E405" t="e">
        <f t="shared" si="6"/>
        <v>#DIV/0!</v>
      </c>
    </row>
    <row r="406" spans="1:5" x14ac:dyDescent="0.2">
      <c r="A406" t="s">
        <v>404</v>
      </c>
      <c r="B406" t="s">
        <v>1167</v>
      </c>
      <c r="C406">
        <v>0</v>
      </c>
      <c r="D406">
        <v>0</v>
      </c>
      <c r="E406" t="e">
        <f t="shared" si="6"/>
        <v>#DIV/0!</v>
      </c>
    </row>
    <row r="407" spans="1:5" x14ac:dyDescent="0.2">
      <c r="A407" t="s">
        <v>405</v>
      </c>
      <c r="B407" t="s">
        <v>1168</v>
      </c>
      <c r="C407">
        <v>47777000</v>
      </c>
      <c r="D407">
        <v>49248000</v>
      </c>
      <c r="E407">
        <f t="shared" si="6"/>
        <v>1.0307888733072399</v>
      </c>
    </row>
    <row r="408" spans="1:5" x14ac:dyDescent="0.2">
      <c r="A408" t="s">
        <v>406</v>
      </c>
      <c r="B408" t="s">
        <v>1169</v>
      </c>
      <c r="C408">
        <v>11762000</v>
      </c>
      <c r="D408">
        <v>56212000</v>
      </c>
      <c r="E408">
        <f t="shared" si="6"/>
        <v>4.7791191974154055</v>
      </c>
    </row>
    <row r="409" spans="1:5" x14ac:dyDescent="0.2">
      <c r="A409" t="s">
        <v>407</v>
      </c>
      <c r="B409" t="s">
        <v>1170</v>
      </c>
      <c r="C409">
        <v>206230000</v>
      </c>
      <c r="D409">
        <v>101580000</v>
      </c>
      <c r="E409">
        <f t="shared" si="6"/>
        <v>0.49255685399796345</v>
      </c>
    </row>
    <row r="410" spans="1:5" x14ac:dyDescent="0.2">
      <c r="A410" t="s">
        <v>408</v>
      </c>
      <c r="B410" t="s">
        <v>1171</v>
      </c>
      <c r="C410">
        <v>102030000</v>
      </c>
      <c r="D410">
        <v>119790000</v>
      </c>
      <c r="E410">
        <f t="shared" si="6"/>
        <v>1.1740664510438106</v>
      </c>
    </row>
    <row r="411" spans="1:5" x14ac:dyDescent="0.2">
      <c r="A411" t="s">
        <v>409</v>
      </c>
      <c r="B411" t="s">
        <v>1172</v>
      </c>
      <c r="C411">
        <v>31381000</v>
      </c>
      <c r="D411">
        <v>76891000</v>
      </c>
      <c r="E411">
        <f t="shared" si="6"/>
        <v>2.4502405914406808</v>
      </c>
    </row>
    <row r="412" spans="1:5" x14ac:dyDescent="0.2">
      <c r="A412" t="s">
        <v>410</v>
      </c>
      <c r="B412" t="s">
        <v>1173</v>
      </c>
      <c r="C412">
        <v>0</v>
      </c>
      <c r="D412">
        <v>0</v>
      </c>
      <c r="E412" t="e">
        <f t="shared" si="6"/>
        <v>#DIV/0!</v>
      </c>
    </row>
    <row r="413" spans="1:5" x14ac:dyDescent="0.2">
      <c r="A413" t="s">
        <v>411</v>
      </c>
      <c r="B413" t="s">
        <v>1174</v>
      </c>
      <c r="C413">
        <v>0</v>
      </c>
      <c r="D413">
        <v>0</v>
      </c>
      <c r="E413" t="e">
        <f t="shared" si="6"/>
        <v>#DIV/0!</v>
      </c>
    </row>
    <row r="414" spans="1:5" x14ac:dyDescent="0.2">
      <c r="A414" t="s">
        <v>412</v>
      </c>
      <c r="B414" t="s">
        <v>1175</v>
      </c>
      <c r="C414">
        <v>0</v>
      </c>
      <c r="D414">
        <v>0</v>
      </c>
      <c r="E414" t="e">
        <f t="shared" si="6"/>
        <v>#DIV/0!</v>
      </c>
    </row>
    <row r="415" spans="1:5" x14ac:dyDescent="0.2">
      <c r="A415" t="s">
        <v>413</v>
      </c>
      <c r="B415" t="s">
        <v>1176</v>
      </c>
      <c r="C415">
        <v>28707000</v>
      </c>
      <c r="D415">
        <v>30388000</v>
      </c>
      <c r="E415">
        <f t="shared" si="6"/>
        <v>1.0585571463406138</v>
      </c>
    </row>
    <row r="416" spans="1:5" x14ac:dyDescent="0.2">
      <c r="A416" t="s">
        <v>414</v>
      </c>
      <c r="B416" t="s">
        <v>1177</v>
      </c>
      <c r="C416">
        <v>171400000</v>
      </c>
      <c r="D416">
        <v>189240000</v>
      </c>
      <c r="E416">
        <f t="shared" si="6"/>
        <v>1.1040840140023338</v>
      </c>
    </row>
    <row r="417" spans="1:5" x14ac:dyDescent="0.2">
      <c r="A417" t="s">
        <v>415</v>
      </c>
      <c r="B417" t="s">
        <v>1178</v>
      </c>
      <c r="C417">
        <v>39562000</v>
      </c>
      <c r="D417">
        <v>37774000</v>
      </c>
      <c r="E417">
        <f t="shared" si="6"/>
        <v>0.95480511602042362</v>
      </c>
    </row>
    <row r="418" spans="1:5" x14ac:dyDescent="0.2">
      <c r="A418" t="s">
        <v>416</v>
      </c>
      <c r="B418" t="s">
        <v>1179</v>
      </c>
      <c r="C418">
        <v>592320000</v>
      </c>
      <c r="D418">
        <v>106300000</v>
      </c>
      <c r="E418">
        <f t="shared" si="6"/>
        <v>0.17946380334954079</v>
      </c>
    </row>
    <row r="419" spans="1:5" x14ac:dyDescent="0.2">
      <c r="A419" t="s">
        <v>417</v>
      </c>
      <c r="B419" t="s">
        <v>1180</v>
      </c>
      <c r="C419">
        <v>19799000</v>
      </c>
      <c r="D419">
        <v>69388000</v>
      </c>
      <c r="E419">
        <f t="shared" si="6"/>
        <v>3.5046214455275519</v>
      </c>
    </row>
    <row r="420" spans="1:5" x14ac:dyDescent="0.2">
      <c r="A420" t="s">
        <v>418</v>
      </c>
      <c r="B420" t="s">
        <v>1181</v>
      </c>
      <c r="C420">
        <v>20569000</v>
      </c>
      <c r="D420">
        <v>0</v>
      </c>
      <c r="E420">
        <f t="shared" si="6"/>
        <v>0</v>
      </c>
    </row>
    <row r="421" spans="1:5" x14ac:dyDescent="0.2">
      <c r="A421" t="s">
        <v>419</v>
      </c>
      <c r="B421" t="s">
        <v>1182</v>
      </c>
      <c r="C421">
        <v>4844600</v>
      </c>
      <c r="D421">
        <v>27030000</v>
      </c>
      <c r="E421">
        <f t="shared" si="6"/>
        <v>5.5794080006605293</v>
      </c>
    </row>
    <row r="422" spans="1:5" x14ac:dyDescent="0.2">
      <c r="A422" t="s">
        <v>420</v>
      </c>
      <c r="B422" t="s">
        <v>1183</v>
      </c>
      <c r="C422">
        <v>85382000</v>
      </c>
      <c r="D422">
        <v>32374000</v>
      </c>
      <c r="E422">
        <f t="shared" si="6"/>
        <v>0.37916656906607948</v>
      </c>
    </row>
    <row r="423" spans="1:5" x14ac:dyDescent="0.2">
      <c r="A423" t="s">
        <v>421</v>
      </c>
      <c r="B423" t="s">
        <v>1184</v>
      </c>
      <c r="C423">
        <v>9334600</v>
      </c>
      <c r="D423">
        <v>26454000</v>
      </c>
      <c r="E423">
        <f t="shared" si="6"/>
        <v>2.833972532299188</v>
      </c>
    </row>
    <row r="424" spans="1:5" x14ac:dyDescent="0.2">
      <c r="A424" t="s">
        <v>422</v>
      </c>
      <c r="B424" t="s">
        <v>1185</v>
      </c>
      <c r="C424">
        <v>20539000</v>
      </c>
      <c r="D424">
        <v>64872000</v>
      </c>
      <c r="E424">
        <f t="shared" si="6"/>
        <v>3.1584789911874971</v>
      </c>
    </row>
    <row r="425" spans="1:5" x14ac:dyDescent="0.2">
      <c r="A425" t="s">
        <v>423</v>
      </c>
      <c r="B425" t="s">
        <v>1186</v>
      </c>
      <c r="C425">
        <v>0</v>
      </c>
      <c r="D425">
        <v>0</v>
      </c>
      <c r="E425" t="e">
        <f t="shared" si="6"/>
        <v>#DIV/0!</v>
      </c>
    </row>
    <row r="426" spans="1:5" x14ac:dyDescent="0.2">
      <c r="A426" t="s">
        <v>424</v>
      </c>
      <c r="B426" t="s">
        <v>1187</v>
      </c>
      <c r="C426">
        <v>469480000</v>
      </c>
      <c r="D426">
        <v>114590000</v>
      </c>
      <c r="E426">
        <f t="shared" si="6"/>
        <v>0.24407855499701797</v>
      </c>
    </row>
    <row r="427" spans="1:5" x14ac:dyDescent="0.2">
      <c r="A427" t="s">
        <v>425</v>
      </c>
      <c r="B427" t="s">
        <v>1188</v>
      </c>
      <c r="C427">
        <v>36538000</v>
      </c>
      <c r="D427">
        <v>25415000</v>
      </c>
      <c r="E427">
        <f t="shared" si="6"/>
        <v>0.69557720729103945</v>
      </c>
    </row>
    <row r="428" spans="1:5" x14ac:dyDescent="0.2">
      <c r="A428" t="s">
        <v>426</v>
      </c>
      <c r="B428" t="s">
        <v>1189</v>
      </c>
      <c r="C428">
        <v>175790000</v>
      </c>
      <c r="D428">
        <v>162710000</v>
      </c>
      <c r="E428">
        <f t="shared" si="6"/>
        <v>0.92559303714659535</v>
      </c>
    </row>
    <row r="429" spans="1:5" x14ac:dyDescent="0.2">
      <c r="A429" t="s">
        <v>427</v>
      </c>
      <c r="B429" t="s">
        <v>1190</v>
      </c>
      <c r="C429">
        <v>141900000</v>
      </c>
      <c r="D429">
        <v>113310000</v>
      </c>
      <c r="E429">
        <f t="shared" si="6"/>
        <v>0.79852008456659618</v>
      </c>
    </row>
    <row r="430" spans="1:5" x14ac:dyDescent="0.2">
      <c r="A430" t="s">
        <v>428</v>
      </c>
      <c r="B430" t="s">
        <v>1191</v>
      </c>
      <c r="C430">
        <v>260360000</v>
      </c>
      <c r="D430">
        <v>74090000</v>
      </c>
      <c r="E430">
        <f t="shared" si="6"/>
        <v>0.28456752189276385</v>
      </c>
    </row>
    <row r="431" spans="1:5" x14ac:dyDescent="0.2">
      <c r="A431" t="s">
        <v>429</v>
      </c>
      <c r="B431" t="s">
        <v>1192</v>
      </c>
      <c r="C431">
        <v>6416700</v>
      </c>
      <c r="D431">
        <v>28128000</v>
      </c>
      <c r="E431">
        <f t="shared" si="6"/>
        <v>4.3835616438356162</v>
      </c>
    </row>
    <row r="432" spans="1:5" x14ac:dyDescent="0.2">
      <c r="A432" t="s">
        <v>430</v>
      </c>
      <c r="B432" t="s">
        <v>1193</v>
      </c>
      <c r="C432">
        <v>0</v>
      </c>
      <c r="D432">
        <v>0</v>
      </c>
      <c r="E432" t="e">
        <f t="shared" si="6"/>
        <v>#DIV/0!</v>
      </c>
    </row>
    <row r="433" spans="1:5" x14ac:dyDescent="0.2">
      <c r="A433" t="s">
        <v>431</v>
      </c>
      <c r="B433" t="s">
        <v>1194</v>
      </c>
      <c r="C433">
        <v>0</v>
      </c>
      <c r="D433">
        <v>0</v>
      </c>
      <c r="E433" t="e">
        <f t="shared" si="6"/>
        <v>#DIV/0!</v>
      </c>
    </row>
    <row r="434" spans="1:5" x14ac:dyDescent="0.2">
      <c r="A434" t="s">
        <v>432</v>
      </c>
      <c r="B434" t="s">
        <v>1195</v>
      </c>
      <c r="C434">
        <v>57775000</v>
      </c>
      <c r="D434">
        <v>54111000</v>
      </c>
      <c r="E434">
        <f t="shared" si="6"/>
        <v>0.93658156642146262</v>
      </c>
    </row>
    <row r="435" spans="1:5" x14ac:dyDescent="0.2">
      <c r="A435" t="s">
        <v>433</v>
      </c>
      <c r="B435" t="s">
        <v>1196</v>
      </c>
      <c r="C435">
        <v>343240000</v>
      </c>
      <c r="D435">
        <v>471640000</v>
      </c>
      <c r="E435">
        <f t="shared" si="6"/>
        <v>1.3740822747931476</v>
      </c>
    </row>
    <row r="436" spans="1:5" x14ac:dyDescent="0.2">
      <c r="A436" t="s">
        <v>434</v>
      </c>
      <c r="B436" t="s">
        <v>1197</v>
      </c>
      <c r="C436">
        <v>0</v>
      </c>
      <c r="D436">
        <v>21691000</v>
      </c>
      <c r="E436" t="e">
        <f t="shared" si="6"/>
        <v>#DIV/0!</v>
      </c>
    </row>
    <row r="437" spans="1:5" x14ac:dyDescent="0.2">
      <c r="A437" t="s">
        <v>435</v>
      </c>
      <c r="B437" t="s">
        <v>1198</v>
      </c>
      <c r="C437">
        <v>136220000</v>
      </c>
      <c r="D437">
        <v>65204000</v>
      </c>
      <c r="E437">
        <f t="shared" si="6"/>
        <v>0.4786668624284246</v>
      </c>
    </row>
    <row r="438" spans="1:5" x14ac:dyDescent="0.2">
      <c r="A438" t="s">
        <v>436</v>
      </c>
      <c r="B438" t="s">
        <v>1199</v>
      </c>
      <c r="C438">
        <v>31964000</v>
      </c>
      <c r="D438">
        <v>71944000</v>
      </c>
      <c r="E438">
        <f t="shared" si="6"/>
        <v>2.250782129896133</v>
      </c>
    </row>
    <row r="439" spans="1:5" x14ac:dyDescent="0.2">
      <c r="A439" t="s">
        <v>437</v>
      </c>
      <c r="B439" t="s">
        <v>1200</v>
      </c>
      <c r="C439">
        <v>127340000</v>
      </c>
      <c r="D439">
        <v>203370000</v>
      </c>
      <c r="E439">
        <f t="shared" si="6"/>
        <v>1.5970629809957593</v>
      </c>
    </row>
    <row r="440" spans="1:5" x14ac:dyDescent="0.2">
      <c r="A440" t="s">
        <v>438</v>
      </c>
      <c r="B440" t="s">
        <v>1201</v>
      </c>
      <c r="C440">
        <v>32016000</v>
      </c>
      <c r="D440">
        <v>137420000</v>
      </c>
      <c r="E440">
        <f t="shared" si="6"/>
        <v>4.292228885557221</v>
      </c>
    </row>
    <row r="441" spans="1:5" x14ac:dyDescent="0.2">
      <c r="A441" t="s">
        <v>439</v>
      </c>
      <c r="B441" t="s">
        <v>1202</v>
      </c>
      <c r="C441">
        <v>33145000</v>
      </c>
      <c r="D441">
        <v>11626000</v>
      </c>
      <c r="E441">
        <f t="shared" si="6"/>
        <v>0.35076180419369435</v>
      </c>
    </row>
    <row r="442" spans="1:5" x14ac:dyDescent="0.2">
      <c r="A442" t="s">
        <v>440</v>
      </c>
      <c r="B442" t="s">
        <v>1203</v>
      </c>
      <c r="C442">
        <v>1875400000</v>
      </c>
      <c r="D442">
        <v>423780000</v>
      </c>
      <c r="E442">
        <f t="shared" si="6"/>
        <v>0.2259677935373787</v>
      </c>
    </row>
    <row r="443" spans="1:5" x14ac:dyDescent="0.2">
      <c r="A443" t="s">
        <v>441</v>
      </c>
      <c r="B443" t="s">
        <v>1204</v>
      </c>
      <c r="C443">
        <v>0</v>
      </c>
      <c r="D443">
        <v>32155000</v>
      </c>
      <c r="E443" t="e">
        <f t="shared" si="6"/>
        <v>#DIV/0!</v>
      </c>
    </row>
    <row r="444" spans="1:5" x14ac:dyDescent="0.2">
      <c r="A444" t="s">
        <v>442</v>
      </c>
      <c r="B444" t="s">
        <v>1205</v>
      </c>
      <c r="C444">
        <v>10930000</v>
      </c>
      <c r="D444">
        <v>62174000</v>
      </c>
      <c r="E444">
        <f t="shared" si="6"/>
        <v>5.688380603842635</v>
      </c>
    </row>
    <row r="445" spans="1:5" x14ac:dyDescent="0.2">
      <c r="A445" t="s">
        <v>443</v>
      </c>
      <c r="B445" t="s">
        <v>1206</v>
      </c>
      <c r="C445">
        <v>0</v>
      </c>
      <c r="D445">
        <v>0</v>
      </c>
      <c r="E445" t="e">
        <f t="shared" si="6"/>
        <v>#DIV/0!</v>
      </c>
    </row>
    <row r="446" spans="1:5" x14ac:dyDescent="0.2">
      <c r="A446" t="s">
        <v>444</v>
      </c>
      <c r="B446" t="s">
        <v>1207</v>
      </c>
      <c r="C446">
        <v>116880000</v>
      </c>
      <c r="D446">
        <v>19758000</v>
      </c>
      <c r="E446">
        <f t="shared" si="6"/>
        <v>0.16904517453798767</v>
      </c>
    </row>
    <row r="447" spans="1:5" x14ac:dyDescent="0.2">
      <c r="A447" t="s">
        <v>445</v>
      </c>
      <c r="B447" t="s">
        <v>1208</v>
      </c>
      <c r="C447">
        <v>277990000</v>
      </c>
      <c r="D447">
        <v>114970000</v>
      </c>
      <c r="E447">
        <f t="shared" si="6"/>
        <v>0.41357602791467318</v>
      </c>
    </row>
    <row r="448" spans="1:5" x14ac:dyDescent="0.2">
      <c r="A448" t="s">
        <v>446</v>
      </c>
      <c r="B448" t="s">
        <v>1209</v>
      </c>
      <c r="C448">
        <v>557760000</v>
      </c>
      <c r="D448">
        <v>376330000</v>
      </c>
      <c r="E448">
        <f t="shared" si="6"/>
        <v>0.67471672403901317</v>
      </c>
    </row>
    <row r="449" spans="1:5" x14ac:dyDescent="0.2">
      <c r="A449" t="s">
        <v>447</v>
      </c>
      <c r="B449" t="s">
        <v>1210</v>
      </c>
      <c r="C449">
        <v>1618600000</v>
      </c>
      <c r="D449">
        <v>68034000</v>
      </c>
      <c r="E449">
        <f t="shared" si="6"/>
        <v>4.2032620783393058E-2</v>
      </c>
    </row>
    <row r="450" spans="1:5" x14ac:dyDescent="0.2">
      <c r="A450" t="s">
        <v>448</v>
      </c>
      <c r="B450" t="s">
        <v>1211</v>
      </c>
      <c r="C450">
        <v>5624900</v>
      </c>
      <c r="D450">
        <v>20652000</v>
      </c>
      <c r="E450">
        <f t="shared" si="6"/>
        <v>3.6715319383455705</v>
      </c>
    </row>
    <row r="451" spans="1:5" x14ac:dyDescent="0.2">
      <c r="A451" t="s">
        <v>449</v>
      </c>
      <c r="B451" t="s">
        <v>1212</v>
      </c>
      <c r="C451">
        <v>130340000</v>
      </c>
      <c r="D451">
        <v>179180000</v>
      </c>
      <c r="E451">
        <f t="shared" si="6"/>
        <v>1.3747122909314102</v>
      </c>
    </row>
    <row r="452" spans="1:5" x14ac:dyDescent="0.2">
      <c r="A452" t="s">
        <v>450</v>
      </c>
      <c r="B452" t="s">
        <v>1213</v>
      </c>
      <c r="C452">
        <v>194320000</v>
      </c>
      <c r="D452">
        <v>268570000</v>
      </c>
      <c r="E452">
        <f t="shared" ref="E452:E515" si="7">D452/C452</f>
        <v>1.3821016879374228</v>
      </c>
    </row>
    <row r="453" spans="1:5" x14ac:dyDescent="0.2">
      <c r="A453" t="s">
        <v>451</v>
      </c>
      <c r="B453" t="s">
        <v>1214</v>
      </c>
      <c r="C453">
        <v>0</v>
      </c>
      <c r="D453">
        <v>0</v>
      </c>
      <c r="E453" t="e">
        <f t="shared" si="7"/>
        <v>#DIV/0!</v>
      </c>
    </row>
    <row r="454" spans="1:5" x14ac:dyDescent="0.2">
      <c r="A454" t="s">
        <v>452</v>
      </c>
      <c r="B454" t="s">
        <v>1215</v>
      </c>
      <c r="C454">
        <v>27512000</v>
      </c>
      <c r="D454">
        <v>35008000</v>
      </c>
      <c r="E454">
        <f t="shared" si="7"/>
        <v>1.2724629252689736</v>
      </c>
    </row>
    <row r="455" spans="1:5" x14ac:dyDescent="0.2">
      <c r="A455" t="s">
        <v>453</v>
      </c>
      <c r="B455" t="s">
        <v>1216</v>
      </c>
      <c r="C455">
        <v>24367000</v>
      </c>
      <c r="D455">
        <v>44572000</v>
      </c>
      <c r="E455">
        <f t="shared" si="7"/>
        <v>1.8291952230475643</v>
      </c>
    </row>
    <row r="456" spans="1:5" x14ac:dyDescent="0.2">
      <c r="A456" t="s">
        <v>454</v>
      </c>
      <c r="B456" t="s">
        <v>1217</v>
      </c>
      <c r="C456">
        <v>0</v>
      </c>
      <c r="D456">
        <v>0</v>
      </c>
      <c r="E456" t="e">
        <f t="shared" si="7"/>
        <v>#DIV/0!</v>
      </c>
    </row>
    <row r="457" spans="1:5" x14ac:dyDescent="0.2">
      <c r="A457" t="s">
        <v>455</v>
      </c>
      <c r="B457" t="s">
        <v>1218</v>
      </c>
      <c r="C457">
        <v>0</v>
      </c>
      <c r="D457">
        <v>13623000</v>
      </c>
      <c r="E457" t="e">
        <f t="shared" si="7"/>
        <v>#DIV/0!</v>
      </c>
    </row>
    <row r="458" spans="1:5" x14ac:dyDescent="0.2">
      <c r="A458" t="s">
        <v>456</v>
      </c>
      <c r="B458" t="s">
        <v>1219</v>
      </c>
      <c r="C458">
        <v>54887000</v>
      </c>
      <c r="D458">
        <v>26138000</v>
      </c>
      <c r="E458">
        <f t="shared" si="7"/>
        <v>0.4762147685244229</v>
      </c>
    </row>
    <row r="459" spans="1:5" x14ac:dyDescent="0.2">
      <c r="A459" t="s">
        <v>457</v>
      </c>
      <c r="B459" t="s">
        <v>1220</v>
      </c>
      <c r="C459">
        <v>28815000</v>
      </c>
      <c r="D459">
        <v>137770000</v>
      </c>
      <c r="E459">
        <f t="shared" si="7"/>
        <v>4.7811903522470933</v>
      </c>
    </row>
    <row r="460" spans="1:5" x14ac:dyDescent="0.2">
      <c r="A460" t="s">
        <v>458</v>
      </c>
      <c r="B460" t="s">
        <v>1221</v>
      </c>
      <c r="C460">
        <v>0</v>
      </c>
      <c r="D460">
        <v>0</v>
      </c>
      <c r="E460" t="e">
        <f t="shared" si="7"/>
        <v>#DIV/0!</v>
      </c>
    </row>
    <row r="461" spans="1:5" x14ac:dyDescent="0.2">
      <c r="A461" t="s">
        <v>459</v>
      </c>
      <c r="B461" t="s">
        <v>1222</v>
      </c>
      <c r="C461">
        <v>239190000</v>
      </c>
      <c r="D461">
        <v>1071200000</v>
      </c>
      <c r="E461">
        <f t="shared" si="7"/>
        <v>4.478448095656173</v>
      </c>
    </row>
    <row r="462" spans="1:5" x14ac:dyDescent="0.2">
      <c r="A462" t="s">
        <v>460</v>
      </c>
      <c r="B462" t="s">
        <v>1223</v>
      </c>
      <c r="C462">
        <v>0</v>
      </c>
      <c r="D462">
        <v>0</v>
      </c>
      <c r="E462" t="e">
        <f t="shared" si="7"/>
        <v>#DIV/0!</v>
      </c>
    </row>
    <row r="463" spans="1:5" x14ac:dyDescent="0.2">
      <c r="A463" t="s">
        <v>461</v>
      </c>
      <c r="B463" t="s">
        <v>1224</v>
      </c>
      <c r="C463">
        <v>0</v>
      </c>
      <c r="D463">
        <v>0</v>
      </c>
      <c r="E463" t="e">
        <f t="shared" si="7"/>
        <v>#DIV/0!</v>
      </c>
    </row>
    <row r="464" spans="1:5" x14ac:dyDescent="0.2">
      <c r="A464" t="s">
        <v>462</v>
      </c>
      <c r="B464" t="s">
        <v>1225</v>
      </c>
      <c r="C464">
        <v>0</v>
      </c>
      <c r="D464">
        <v>0</v>
      </c>
      <c r="E464" t="e">
        <f t="shared" si="7"/>
        <v>#DIV/0!</v>
      </c>
    </row>
    <row r="465" spans="1:5" x14ac:dyDescent="0.2">
      <c r="A465" t="s">
        <v>463</v>
      </c>
      <c r="B465" t="s">
        <v>1226</v>
      </c>
      <c r="C465">
        <v>0</v>
      </c>
      <c r="D465">
        <v>0</v>
      </c>
      <c r="E465" t="e">
        <f t="shared" si="7"/>
        <v>#DIV/0!</v>
      </c>
    </row>
    <row r="466" spans="1:5" x14ac:dyDescent="0.2">
      <c r="A466" t="s">
        <v>464</v>
      </c>
      <c r="B466" t="s">
        <v>1227</v>
      </c>
      <c r="C466">
        <v>0</v>
      </c>
      <c r="D466">
        <v>0</v>
      </c>
      <c r="E466" t="e">
        <f t="shared" si="7"/>
        <v>#DIV/0!</v>
      </c>
    </row>
    <row r="467" spans="1:5" x14ac:dyDescent="0.2">
      <c r="A467" t="s">
        <v>465</v>
      </c>
      <c r="B467" t="s">
        <v>1228</v>
      </c>
      <c r="C467">
        <v>33269000</v>
      </c>
      <c r="D467">
        <v>25744000</v>
      </c>
      <c r="E467">
        <f t="shared" si="7"/>
        <v>0.77381345997775708</v>
      </c>
    </row>
    <row r="468" spans="1:5" x14ac:dyDescent="0.2">
      <c r="A468" t="s">
        <v>466</v>
      </c>
      <c r="B468" t="s">
        <v>1229</v>
      </c>
      <c r="C468">
        <v>6989200</v>
      </c>
      <c r="D468">
        <v>12656000</v>
      </c>
      <c r="E468">
        <f t="shared" si="7"/>
        <v>1.8107937961426201</v>
      </c>
    </row>
    <row r="469" spans="1:5" x14ac:dyDescent="0.2">
      <c r="A469" t="s">
        <v>467</v>
      </c>
      <c r="B469" t="s">
        <v>1230</v>
      </c>
      <c r="C469">
        <v>0</v>
      </c>
      <c r="D469">
        <v>23194000</v>
      </c>
      <c r="E469" t="e">
        <f t="shared" si="7"/>
        <v>#DIV/0!</v>
      </c>
    </row>
    <row r="470" spans="1:5" x14ac:dyDescent="0.2">
      <c r="A470" t="s">
        <v>468</v>
      </c>
      <c r="B470" t="s">
        <v>1231</v>
      </c>
      <c r="C470">
        <v>16779000</v>
      </c>
      <c r="D470">
        <v>41509000</v>
      </c>
      <c r="E470">
        <f t="shared" si="7"/>
        <v>2.4738661422015613</v>
      </c>
    </row>
    <row r="471" spans="1:5" x14ac:dyDescent="0.2">
      <c r="A471" t="s">
        <v>469</v>
      </c>
      <c r="B471" t="s">
        <v>1232</v>
      </c>
      <c r="C471">
        <v>0</v>
      </c>
      <c r="D471">
        <v>0</v>
      </c>
      <c r="E471" t="e">
        <f t="shared" si="7"/>
        <v>#DIV/0!</v>
      </c>
    </row>
    <row r="472" spans="1:5" x14ac:dyDescent="0.2">
      <c r="A472" t="s">
        <v>470</v>
      </c>
      <c r="B472" t="s">
        <v>1233</v>
      </c>
      <c r="C472">
        <v>266820000</v>
      </c>
      <c r="D472">
        <v>1000100000</v>
      </c>
      <c r="E472">
        <f t="shared" si="7"/>
        <v>3.7482197736301628</v>
      </c>
    </row>
    <row r="473" spans="1:5" x14ac:dyDescent="0.2">
      <c r="A473" t="s">
        <v>471</v>
      </c>
      <c r="B473" t="s">
        <v>1234</v>
      </c>
      <c r="C473">
        <v>9741200</v>
      </c>
      <c r="D473">
        <v>24148000</v>
      </c>
      <c r="E473">
        <f t="shared" si="7"/>
        <v>2.4789553648421139</v>
      </c>
    </row>
    <row r="474" spans="1:5" x14ac:dyDescent="0.2">
      <c r="A474" t="s">
        <v>472</v>
      </c>
      <c r="B474" t="s">
        <v>1235</v>
      </c>
      <c r="C474">
        <v>58695000</v>
      </c>
      <c r="D474">
        <v>67713000</v>
      </c>
      <c r="E474">
        <f t="shared" si="7"/>
        <v>1.1536417071300793</v>
      </c>
    </row>
    <row r="475" spans="1:5" x14ac:dyDescent="0.2">
      <c r="A475" t="s">
        <v>473</v>
      </c>
      <c r="B475" t="s">
        <v>1236</v>
      </c>
      <c r="C475">
        <v>0</v>
      </c>
      <c r="D475">
        <v>0</v>
      </c>
      <c r="E475" t="e">
        <f t="shared" si="7"/>
        <v>#DIV/0!</v>
      </c>
    </row>
    <row r="476" spans="1:5" x14ac:dyDescent="0.2">
      <c r="A476" t="s">
        <v>474</v>
      </c>
      <c r="B476" t="s">
        <v>1237</v>
      </c>
      <c r="C476">
        <v>9127800</v>
      </c>
      <c r="D476">
        <v>10746000</v>
      </c>
      <c r="E476">
        <f t="shared" si="7"/>
        <v>1.1772825872608952</v>
      </c>
    </row>
    <row r="477" spans="1:5" x14ac:dyDescent="0.2">
      <c r="A477" t="s">
        <v>475</v>
      </c>
      <c r="B477" t="s">
        <v>1238</v>
      </c>
      <c r="C477">
        <v>0</v>
      </c>
      <c r="D477">
        <v>18986000</v>
      </c>
      <c r="E477" t="e">
        <f t="shared" si="7"/>
        <v>#DIV/0!</v>
      </c>
    </row>
    <row r="478" spans="1:5" x14ac:dyDescent="0.2">
      <c r="A478" t="s">
        <v>476</v>
      </c>
      <c r="B478" t="s">
        <v>1239</v>
      </c>
      <c r="C478">
        <v>18398000</v>
      </c>
      <c r="D478">
        <v>11363000</v>
      </c>
      <c r="E478">
        <f t="shared" si="7"/>
        <v>0.61762148059571698</v>
      </c>
    </row>
    <row r="479" spans="1:5" x14ac:dyDescent="0.2">
      <c r="A479" t="s">
        <v>477</v>
      </c>
      <c r="B479" t="s">
        <v>1240</v>
      </c>
      <c r="C479">
        <v>6120200</v>
      </c>
      <c r="D479">
        <v>19936000</v>
      </c>
      <c r="E479">
        <f t="shared" si="7"/>
        <v>3.257409888565733</v>
      </c>
    </row>
    <row r="480" spans="1:5" x14ac:dyDescent="0.2">
      <c r="A480" t="s">
        <v>478</v>
      </c>
      <c r="B480" t="s">
        <v>1241</v>
      </c>
      <c r="C480">
        <v>0</v>
      </c>
      <c r="D480">
        <v>0</v>
      </c>
      <c r="E480" t="e">
        <f t="shared" si="7"/>
        <v>#DIV/0!</v>
      </c>
    </row>
    <row r="481" spans="1:5" x14ac:dyDescent="0.2">
      <c r="A481" t="s">
        <v>479</v>
      </c>
      <c r="B481" t="s">
        <v>1242</v>
      </c>
      <c r="C481">
        <v>38644000</v>
      </c>
      <c r="D481">
        <v>41560000</v>
      </c>
      <c r="E481">
        <f t="shared" si="7"/>
        <v>1.0754580271193459</v>
      </c>
    </row>
    <row r="482" spans="1:5" x14ac:dyDescent="0.2">
      <c r="A482" t="s">
        <v>480</v>
      </c>
      <c r="B482" t="s">
        <v>1243</v>
      </c>
      <c r="C482">
        <v>0</v>
      </c>
      <c r="D482">
        <v>10754000</v>
      </c>
      <c r="E482" t="e">
        <f t="shared" si="7"/>
        <v>#DIV/0!</v>
      </c>
    </row>
    <row r="483" spans="1:5" x14ac:dyDescent="0.2">
      <c r="A483" t="s">
        <v>481</v>
      </c>
      <c r="B483" t="s">
        <v>1244</v>
      </c>
      <c r="C483">
        <v>0</v>
      </c>
      <c r="D483">
        <v>0</v>
      </c>
      <c r="E483" t="e">
        <f t="shared" si="7"/>
        <v>#DIV/0!</v>
      </c>
    </row>
    <row r="484" spans="1:5" x14ac:dyDescent="0.2">
      <c r="A484" t="s">
        <v>482</v>
      </c>
      <c r="B484" t="s">
        <v>1245</v>
      </c>
      <c r="C484">
        <v>0</v>
      </c>
      <c r="D484">
        <v>6298400</v>
      </c>
      <c r="E484" t="e">
        <f t="shared" si="7"/>
        <v>#DIV/0!</v>
      </c>
    </row>
    <row r="485" spans="1:5" x14ac:dyDescent="0.2">
      <c r="A485" t="s">
        <v>483</v>
      </c>
      <c r="B485" t="s">
        <v>1246</v>
      </c>
      <c r="C485">
        <v>15398000</v>
      </c>
      <c r="D485">
        <v>44272000</v>
      </c>
      <c r="E485">
        <f t="shared" si="7"/>
        <v>2.8751785946226782</v>
      </c>
    </row>
    <row r="486" spans="1:5" x14ac:dyDescent="0.2">
      <c r="A486" t="s">
        <v>484</v>
      </c>
      <c r="B486" t="s">
        <v>1247</v>
      </c>
      <c r="C486">
        <v>22518000</v>
      </c>
      <c r="D486">
        <v>43649000</v>
      </c>
      <c r="E486">
        <f t="shared" si="7"/>
        <v>1.9384048316902034</v>
      </c>
    </row>
    <row r="487" spans="1:5" x14ac:dyDescent="0.2">
      <c r="A487" t="s">
        <v>485</v>
      </c>
      <c r="B487" t="s">
        <v>1248</v>
      </c>
      <c r="C487">
        <v>245900000</v>
      </c>
      <c r="D487">
        <v>173110000</v>
      </c>
      <c r="E487">
        <f t="shared" si="7"/>
        <v>0.7039853599023993</v>
      </c>
    </row>
    <row r="488" spans="1:5" x14ac:dyDescent="0.2">
      <c r="A488" t="s">
        <v>486</v>
      </c>
      <c r="B488" t="s">
        <v>1249</v>
      </c>
      <c r="C488">
        <v>35661000</v>
      </c>
      <c r="D488">
        <v>29731000</v>
      </c>
      <c r="E488">
        <f t="shared" si="7"/>
        <v>0.83371189815204283</v>
      </c>
    </row>
    <row r="489" spans="1:5" x14ac:dyDescent="0.2">
      <c r="A489" t="s">
        <v>487</v>
      </c>
      <c r="B489" t="s">
        <v>1250</v>
      </c>
      <c r="C489">
        <v>15634000</v>
      </c>
      <c r="D489">
        <v>131360000</v>
      </c>
      <c r="E489">
        <f t="shared" si="7"/>
        <v>8.4022003326084178</v>
      </c>
    </row>
    <row r="490" spans="1:5" x14ac:dyDescent="0.2">
      <c r="A490" t="s">
        <v>488</v>
      </c>
      <c r="B490" t="s">
        <v>1251</v>
      </c>
      <c r="C490">
        <v>0</v>
      </c>
      <c r="D490">
        <v>0</v>
      </c>
      <c r="E490" t="e">
        <f t="shared" si="7"/>
        <v>#DIV/0!</v>
      </c>
    </row>
    <row r="491" spans="1:5" x14ac:dyDescent="0.2">
      <c r="A491" t="s">
        <v>489</v>
      </c>
      <c r="B491" t="s">
        <v>1252</v>
      </c>
      <c r="C491">
        <v>133800000</v>
      </c>
      <c r="D491">
        <v>83050000</v>
      </c>
      <c r="E491">
        <f t="shared" si="7"/>
        <v>0.62070254110612855</v>
      </c>
    </row>
    <row r="492" spans="1:5" x14ac:dyDescent="0.2">
      <c r="A492" t="s">
        <v>490</v>
      </c>
      <c r="B492" t="s">
        <v>1253</v>
      </c>
      <c r="C492">
        <v>690430000</v>
      </c>
      <c r="D492">
        <v>984070000</v>
      </c>
      <c r="E492">
        <f t="shared" si="7"/>
        <v>1.4253001752531032</v>
      </c>
    </row>
    <row r="493" spans="1:5" x14ac:dyDescent="0.2">
      <c r="A493" t="s">
        <v>491</v>
      </c>
      <c r="B493" t="s">
        <v>1254</v>
      </c>
      <c r="C493">
        <v>1965100000</v>
      </c>
      <c r="D493">
        <v>1869400000</v>
      </c>
      <c r="E493">
        <f t="shared" si="7"/>
        <v>0.95130018828558338</v>
      </c>
    </row>
    <row r="494" spans="1:5" x14ac:dyDescent="0.2">
      <c r="A494" t="s">
        <v>492</v>
      </c>
      <c r="B494" t="s">
        <v>1255</v>
      </c>
      <c r="C494">
        <v>153500000</v>
      </c>
      <c r="D494">
        <v>471950000</v>
      </c>
      <c r="E494">
        <f t="shared" si="7"/>
        <v>3.0745928338762214</v>
      </c>
    </row>
    <row r="495" spans="1:5" x14ac:dyDescent="0.2">
      <c r="A495" t="s">
        <v>493</v>
      </c>
      <c r="B495" t="s">
        <v>1256</v>
      </c>
      <c r="C495">
        <v>449180000</v>
      </c>
      <c r="D495">
        <v>1036000000</v>
      </c>
      <c r="E495">
        <f t="shared" si="7"/>
        <v>2.3064250411861615</v>
      </c>
    </row>
    <row r="496" spans="1:5" x14ac:dyDescent="0.2">
      <c r="A496" t="s">
        <v>494</v>
      </c>
      <c r="B496" t="s">
        <v>1257</v>
      </c>
      <c r="C496">
        <v>1517400000</v>
      </c>
      <c r="D496">
        <v>1745100000</v>
      </c>
      <c r="E496">
        <f t="shared" si="7"/>
        <v>1.1500593119810201</v>
      </c>
    </row>
    <row r="497" spans="1:5" x14ac:dyDescent="0.2">
      <c r="A497" t="s">
        <v>495</v>
      </c>
      <c r="B497" t="s">
        <v>1258</v>
      </c>
      <c r="C497">
        <v>390930000</v>
      </c>
      <c r="D497">
        <v>1219500000</v>
      </c>
      <c r="E497">
        <f t="shared" si="7"/>
        <v>3.1194843066533648</v>
      </c>
    </row>
    <row r="498" spans="1:5" x14ac:dyDescent="0.2">
      <c r="A498" t="s">
        <v>496</v>
      </c>
      <c r="B498" t="s">
        <v>1259</v>
      </c>
      <c r="C498">
        <v>164800000</v>
      </c>
      <c r="D498">
        <v>444310000</v>
      </c>
      <c r="E498">
        <f t="shared" si="7"/>
        <v>2.6960558252427185</v>
      </c>
    </row>
    <row r="499" spans="1:5" x14ac:dyDescent="0.2">
      <c r="A499" t="s">
        <v>497</v>
      </c>
      <c r="B499" t="s">
        <v>1260</v>
      </c>
      <c r="C499">
        <v>237350000</v>
      </c>
      <c r="D499">
        <v>525580000</v>
      </c>
      <c r="E499">
        <f t="shared" si="7"/>
        <v>2.2143669686117549</v>
      </c>
    </row>
    <row r="500" spans="1:5" x14ac:dyDescent="0.2">
      <c r="A500" t="s">
        <v>498</v>
      </c>
      <c r="B500" t="s">
        <v>1261</v>
      </c>
      <c r="C500">
        <v>218150000</v>
      </c>
      <c r="D500">
        <v>384120000</v>
      </c>
      <c r="E500">
        <f t="shared" si="7"/>
        <v>1.7608067843227138</v>
      </c>
    </row>
    <row r="501" spans="1:5" x14ac:dyDescent="0.2">
      <c r="A501" t="s">
        <v>499</v>
      </c>
      <c r="B501" t="s">
        <v>1262</v>
      </c>
      <c r="C501">
        <v>280050000</v>
      </c>
      <c r="D501">
        <v>384190000</v>
      </c>
      <c r="E501">
        <f t="shared" si="7"/>
        <v>1.3718621674700946</v>
      </c>
    </row>
    <row r="502" spans="1:5" x14ac:dyDescent="0.2">
      <c r="A502" t="s">
        <v>500</v>
      </c>
      <c r="B502" t="s">
        <v>1263</v>
      </c>
      <c r="C502">
        <v>583670000</v>
      </c>
      <c r="D502">
        <v>1267100000</v>
      </c>
      <c r="E502">
        <f t="shared" si="7"/>
        <v>2.1709184984665995</v>
      </c>
    </row>
    <row r="503" spans="1:5" x14ac:dyDescent="0.2">
      <c r="A503" t="s">
        <v>501</v>
      </c>
      <c r="B503" t="s">
        <v>1264</v>
      </c>
      <c r="C503">
        <v>322050000</v>
      </c>
      <c r="D503">
        <v>426930000</v>
      </c>
      <c r="E503">
        <f t="shared" si="7"/>
        <v>1.3256637168141594</v>
      </c>
    </row>
    <row r="504" spans="1:5" x14ac:dyDescent="0.2">
      <c r="A504" t="s">
        <v>502</v>
      </c>
      <c r="B504" t="s">
        <v>1265</v>
      </c>
      <c r="C504">
        <v>348570000</v>
      </c>
      <c r="D504">
        <v>820420000</v>
      </c>
      <c r="E504">
        <f t="shared" si="7"/>
        <v>2.3536735806294287</v>
      </c>
    </row>
    <row r="505" spans="1:5" x14ac:dyDescent="0.2">
      <c r="A505" t="s">
        <v>503</v>
      </c>
      <c r="B505" t="s">
        <v>1266</v>
      </c>
      <c r="C505">
        <v>141400000</v>
      </c>
      <c r="D505">
        <v>131170000</v>
      </c>
      <c r="E505">
        <f t="shared" si="7"/>
        <v>0.92765205091937764</v>
      </c>
    </row>
    <row r="506" spans="1:5" x14ac:dyDescent="0.2">
      <c r="A506" t="s">
        <v>504</v>
      </c>
      <c r="B506" t="s">
        <v>1267</v>
      </c>
      <c r="C506">
        <v>107880000</v>
      </c>
      <c r="D506">
        <v>102090000</v>
      </c>
      <c r="E506">
        <f t="shared" si="7"/>
        <v>0.94632925472747498</v>
      </c>
    </row>
    <row r="507" spans="1:5" x14ac:dyDescent="0.2">
      <c r="A507" t="s">
        <v>505</v>
      </c>
      <c r="B507" t="s">
        <v>1268</v>
      </c>
      <c r="C507">
        <v>69873000</v>
      </c>
      <c r="D507">
        <v>249030000</v>
      </c>
      <c r="E507">
        <f t="shared" si="7"/>
        <v>3.5640376110944141</v>
      </c>
    </row>
    <row r="508" spans="1:5" x14ac:dyDescent="0.2">
      <c r="A508" t="s">
        <v>506</v>
      </c>
      <c r="B508" t="s">
        <v>1269</v>
      </c>
      <c r="C508">
        <v>161280000</v>
      </c>
      <c r="D508">
        <v>794500000</v>
      </c>
      <c r="E508">
        <f t="shared" si="7"/>
        <v>4.9262152777777777</v>
      </c>
    </row>
    <row r="509" spans="1:5" x14ac:dyDescent="0.2">
      <c r="A509" t="s">
        <v>507</v>
      </c>
      <c r="B509" t="s">
        <v>1270</v>
      </c>
      <c r="C509">
        <v>165100000</v>
      </c>
      <c r="D509">
        <v>253840000</v>
      </c>
      <c r="E509">
        <f t="shared" si="7"/>
        <v>1.5374924288310114</v>
      </c>
    </row>
    <row r="510" spans="1:5" x14ac:dyDescent="0.2">
      <c r="A510" t="s">
        <v>508</v>
      </c>
      <c r="B510" t="s">
        <v>1271</v>
      </c>
      <c r="C510">
        <v>50055000</v>
      </c>
      <c r="D510">
        <v>62065000</v>
      </c>
      <c r="E510">
        <f t="shared" si="7"/>
        <v>1.2399360703226452</v>
      </c>
    </row>
    <row r="511" spans="1:5" x14ac:dyDescent="0.2">
      <c r="A511" t="s">
        <v>509</v>
      </c>
      <c r="B511" t="s">
        <v>1272</v>
      </c>
      <c r="C511">
        <v>50465000</v>
      </c>
      <c r="D511">
        <v>225010000</v>
      </c>
      <c r="E511">
        <f t="shared" si="7"/>
        <v>4.4587337758842764</v>
      </c>
    </row>
    <row r="512" spans="1:5" x14ac:dyDescent="0.2">
      <c r="A512" t="s">
        <v>510</v>
      </c>
      <c r="B512" t="s">
        <v>1273</v>
      </c>
      <c r="C512">
        <v>23194000</v>
      </c>
      <c r="D512">
        <v>73671000</v>
      </c>
      <c r="E512">
        <f t="shared" si="7"/>
        <v>3.1762955936880228</v>
      </c>
    </row>
    <row r="513" spans="1:5" x14ac:dyDescent="0.2">
      <c r="A513" t="s">
        <v>511</v>
      </c>
      <c r="B513" t="s">
        <v>1274</v>
      </c>
      <c r="C513">
        <v>130310000</v>
      </c>
      <c r="D513">
        <v>252300000</v>
      </c>
      <c r="E513">
        <f t="shared" si="7"/>
        <v>1.9361522523213874</v>
      </c>
    </row>
    <row r="514" spans="1:5" x14ac:dyDescent="0.2">
      <c r="A514" t="s">
        <v>512</v>
      </c>
      <c r="B514" t="s">
        <v>1275</v>
      </c>
      <c r="C514">
        <v>31839000</v>
      </c>
      <c r="D514">
        <v>186350000</v>
      </c>
      <c r="E514">
        <f t="shared" si="7"/>
        <v>5.8528848267847611</v>
      </c>
    </row>
    <row r="515" spans="1:5" x14ac:dyDescent="0.2">
      <c r="A515" t="s">
        <v>513</v>
      </c>
      <c r="B515" t="s">
        <v>1276</v>
      </c>
      <c r="C515">
        <v>0</v>
      </c>
      <c r="D515">
        <v>37118000</v>
      </c>
      <c r="E515" t="e">
        <f t="shared" si="7"/>
        <v>#DIV/0!</v>
      </c>
    </row>
    <row r="516" spans="1:5" x14ac:dyDescent="0.2">
      <c r="A516" t="s">
        <v>514</v>
      </c>
      <c r="B516" t="s">
        <v>1277</v>
      </c>
      <c r="C516">
        <v>141230000</v>
      </c>
      <c r="D516">
        <v>376090000</v>
      </c>
      <c r="E516">
        <f t="shared" ref="E516:E579" si="8">D516/C516</f>
        <v>2.6629611272392553</v>
      </c>
    </row>
    <row r="517" spans="1:5" x14ac:dyDescent="0.2">
      <c r="A517" t="s">
        <v>515</v>
      </c>
      <c r="B517" t="s">
        <v>1278</v>
      </c>
      <c r="C517">
        <v>0</v>
      </c>
      <c r="D517">
        <v>0</v>
      </c>
      <c r="E517" t="e">
        <f t="shared" si="8"/>
        <v>#DIV/0!</v>
      </c>
    </row>
    <row r="518" spans="1:5" x14ac:dyDescent="0.2">
      <c r="A518" t="s">
        <v>516</v>
      </c>
      <c r="B518" t="s">
        <v>1279</v>
      </c>
      <c r="C518">
        <v>43175000</v>
      </c>
      <c r="D518">
        <v>390120000</v>
      </c>
      <c r="E518">
        <f t="shared" si="8"/>
        <v>9.0357845975680373</v>
      </c>
    </row>
    <row r="519" spans="1:5" x14ac:dyDescent="0.2">
      <c r="A519" t="s">
        <v>517</v>
      </c>
      <c r="B519" t="s">
        <v>1280</v>
      </c>
      <c r="C519">
        <v>11593000</v>
      </c>
      <c r="D519">
        <v>63062000</v>
      </c>
      <c r="E519">
        <f t="shared" si="8"/>
        <v>5.4396618649184854</v>
      </c>
    </row>
    <row r="520" spans="1:5" x14ac:dyDescent="0.2">
      <c r="A520" t="s">
        <v>518</v>
      </c>
      <c r="B520" t="s">
        <v>1281</v>
      </c>
      <c r="C520">
        <v>0</v>
      </c>
      <c r="D520">
        <v>0</v>
      </c>
      <c r="E520" t="e">
        <f t="shared" si="8"/>
        <v>#DIV/0!</v>
      </c>
    </row>
    <row r="521" spans="1:5" x14ac:dyDescent="0.2">
      <c r="A521" t="s">
        <v>519</v>
      </c>
      <c r="B521" t="s">
        <v>1282</v>
      </c>
      <c r="C521">
        <v>571630000</v>
      </c>
      <c r="D521">
        <v>262330000</v>
      </c>
      <c r="E521">
        <f t="shared" si="8"/>
        <v>0.45891573220439796</v>
      </c>
    </row>
    <row r="522" spans="1:5" x14ac:dyDescent="0.2">
      <c r="A522" t="s">
        <v>520</v>
      </c>
      <c r="B522" t="s">
        <v>1283</v>
      </c>
      <c r="C522">
        <v>2837200000</v>
      </c>
      <c r="D522">
        <v>1147700000</v>
      </c>
      <c r="E522">
        <f t="shared" si="8"/>
        <v>0.40451853940504723</v>
      </c>
    </row>
    <row r="523" spans="1:5" x14ac:dyDescent="0.2">
      <c r="A523" t="s">
        <v>521</v>
      </c>
      <c r="B523" t="s">
        <v>1284</v>
      </c>
      <c r="C523">
        <v>1073300000</v>
      </c>
      <c r="D523">
        <v>511050000</v>
      </c>
      <c r="E523">
        <f t="shared" si="8"/>
        <v>0.47614832758781328</v>
      </c>
    </row>
    <row r="524" spans="1:5" x14ac:dyDescent="0.2">
      <c r="A524" t="s">
        <v>522</v>
      </c>
      <c r="B524" t="s">
        <v>1285</v>
      </c>
      <c r="C524">
        <v>75485000</v>
      </c>
      <c r="D524">
        <v>149470000</v>
      </c>
      <c r="E524">
        <f t="shared" si="8"/>
        <v>1.9801285023514605</v>
      </c>
    </row>
    <row r="525" spans="1:5" x14ac:dyDescent="0.2">
      <c r="A525" t="s">
        <v>523</v>
      </c>
      <c r="B525" t="s">
        <v>1286</v>
      </c>
      <c r="C525">
        <v>1017900000</v>
      </c>
      <c r="D525">
        <v>335420000</v>
      </c>
      <c r="E525">
        <f t="shared" si="8"/>
        <v>0.32952156400432264</v>
      </c>
    </row>
    <row r="526" spans="1:5" x14ac:dyDescent="0.2">
      <c r="A526" t="s">
        <v>524</v>
      </c>
      <c r="B526" t="s">
        <v>1287</v>
      </c>
      <c r="C526">
        <v>1781500000</v>
      </c>
      <c r="D526">
        <v>4655000000</v>
      </c>
      <c r="E526">
        <f t="shared" si="8"/>
        <v>2.612966601178782</v>
      </c>
    </row>
    <row r="527" spans="1:5" x14ac:dyDescent="0.2">
      <c r="A527" t="s">
        <v>525</v>
      </c>
      <c r="B527" t="s">
        <v>1288</v>
      </c>
      <c r="C527">
        <v>1134000000</v>
      </c>
      <c r="D527">
        <v>1487500000</v>
      </c>
      <c r="E527">
        <f t="shared" si="8"/>
        <v>1.3117283950617284</v>
      </c>
    </row>
    <row r="528" spans="1:5" x14ac:dyDescent="0.2">
      <c r="A528" t="s">
        <v>526</v>
      </c>
      <c r="B528" t="s">
        <v>1289</v>
      </c>
      <c r="C528">
        <v>558830000</v>
      </c>
      <c r="D528">
        <v>1015900000</v>
      </c>
      <c r="E528">
        <f t="shared" si="8"/>
        <v>1.8179052663600737</v>
      </c>
    </row>
    <row r="529" spans="1:5" x14ac:dyDescent="0.2">
      <c r="A529" t="s">
        <v>527</v>
      </c>
      <c r="B529" t="s">
        <v>1290</v>
      </c>
      <c r="C529">
        <v>557480000</v>
      </c>
      <c r="D529">
        <v>2369800000</v>
      </c>
      <c r="E529">
        <f t="shared" si="8"/>
        <v>4.2509148310253284</v>
      </c>
    </row>
    <row r="530" spans="1:5" x14ac:dyDescent="0.2">
      <c r="A530" t="s">
        <v>528</v>
      </c>
      <c r="B530" t="s">
        <v>1291</v>
      </c>
      <c r="C530">
        <v>345720000</v>
      </c>
      <c r="D530">
        <v>768920000</v>
      </c>
      <c r="E530">
        <f t="shared" si="8"/>
        <v>2.2241119981487909</v>
      </c>
    </row>
    <row r="531" spans="1:5" x14ac:dyDescent="0.2">
      <c r="A531" t="s">
        <v>529</v>
      </c>
      <c r="B531" t="s">
        <v>1292</v>
      </c>
      <c r="C531">
        <v>556600000</v>
      </c>
      <c r="D531">
        <v>441200000</v>
      </c>
      <c r="E531">
        <f t="shared" si="8"/>
        <v>0.79266978081207329</v>
      </c>
    </row>
    <row r="532" spans="1:5" x14ac:dyDescent="0.2">
      <c r="A532" t="s">
        <v>530</v>
      </c>
      <c r="B532" t="s">
        <v>1293</v>
      </c>
      <c r="C532">
        <v>52473000</v>
      </c>
      <c r="D532">
        <v>295080000</v>
      </c>
      <c r="E532">
        <f t="shared" si="8"/>
        <v>5.6234634955119773</v>
      </c>
    </row>
    <row r="533" spans="1:5" x14ac:dyDescent="0.2">
      <c r="A533" t="s">
        <v>531</v>
      </c>
      <c r="B533" t="s">
        <v>1294</v>
      </c>
      <c r="C533">
        <v>225360000</v>
      </c>
      <c r="D533">
        <v>210900000</v>
      </c>
      <c r="E533">
        <f t="shared" si="8"/>
        <v>0.93583599574014908</v>
      </c>
    </row>
    <row r="534" spans="1:5" x14ac:dyDescent="0.2">
      <c r="A534" t="s">
        <v>532</v>
      </c>
      <c r="B534" t="s">
        <v>1295</v>
      </c>
      <c r="C534">
        <v>309280000</v>
      </c>
      <c r="D534">
        <v>540980000</v>
      </c>
      <c r="E534">
        <f t="shared" si="8"/>
        <v>1.7491593378168651</v>
      </c>
    </row>
    <row r="535" spans="1:5" x14ac:dyDescent="0.2">
      <c r="A535" t="s">
        <v>533</v>
      </c>
      <c r="B535" t="s">
        <v>1296</v>
      </c>
      <c r="C535">
        <v>170070000</v>
      </c>
      <c r="D535">
        <v>474610000</v>
      </c>
      <c r="E535">
        <f t="shared" si="8"/>
        <v>2.7906744281766334</v>
      </c>
    </row>
    <row r="536" spans="1:5" x14ac:dyDescent="0.2">
      <c r="A536" t="s">
        <v>534</v>
      </c>
      <c r="B536" t="s">
        <v>1297</v>
      </c>
      <c r="C536">
        <v>193520000</v>
      </c>
      <c r="D536">
        <v>320350000</v>
      </c>
      <c r="E536">
        <f t="shared" si="8"/>
        <v>1.6553844563869367</v>
      </c>
    </row>
    <row r="537" spans="1:5" x14ac:dyDescent="0.2">
      <c r="A537" t="s">
        <v>535</v>
      </c>
      <c r="B537" t="s">
        <v>1298</v>
      </c>
      <c r="C537">
        <v>171370000</v>
      </c>
      <c r="D537">
        <v>190400000</v>
      </c>
      <c r="E537">
        <f t="shared" si="8"/>
        <v>1.1110462741436657</v>
      </c>
    </row>
    <row r="538" spans="1:5" x14ac:dyDescent="0.2">
      <c r="A538" t="s">
        <v>536</v>
      </c>
      <c r="B538" t="s">
        <v>1299</v>
      </c>
      <c r="C538">
        <v>0</v>
      </c>
      <c r="D538">
        <v>0</v>
      </c>
      <c r="E538" t="e">
        <f t="shared" si="8"/>
        <v>#DIV/0!</v>
      </c>
    </row>
    <row r="539" spans="1:5" x14ac:dyDescent="0.2">
      <c r="A539" t="s">
        <v>537</v>
      </c>
      <c r="B539" t="s">
        <v>1300</v>
      </c>
      <c r="C539">
        <v>89144000</v>
      </c>
      <c r="D539">
        <v>293690000</v>
      </c>
      <c r="E539">
        <f t="shared" si="8"/>
        <v>3.2945571210625504</v>
      </c>
    </row>
    <row r="540" spans="1:5" x14ac:dyDescent="0.2">
      <c r="A540" t="s">
        <v>538</v>
      </c>
      <c r="B540" t="s">
        <v>1301</v>
      </c>
      <c r="C540">
        <v>360100000</v>
      </c>
      <c r="D540">
        <v>332840000</v>
      </c>
      <c r="E540">
        <f t="shared" si="8"/>
        <v>0.92429880588725355</v>
      </c>
    </row>
    <row r="541" spans="1:5" x14ac:dyDescent="0.2">
      <c r="A541" t="s">
        <v>539</v>
      </c>
      <c r="B541" t="s">
        <v>1302</v>
      </c>
      <c r="C541">
        <v>0</v>
      </c>
      <c r="D541">
        <v>0</v>
      </c>
      <c r="E541" t="e">
        <f t="shared" si="8"/>
        <v>#DIV/0!</v>
      </c>
    </row>
    <row r="542" spans="1:5" x14ac:dyDescent="0.2">
      <c r="A542" t="s">
        <v>540</v>
      </c>
      <c r="B542" t="s">
        <v>1303</v>
      </c>
      <c r="C542">
        <v>99224000</v>
      </c>
      <c r="D542">
        <v>118360000</v>
      </c>
      <c r="E542">
        <f t="shared" si="8"/>
        <v>1.1928565669596065</v>
      </c>
    </row>
    <row r="543" spans="1:5" x14ac:dyDescent="0.2">
      <c r="A543" t="s">
        <v>541</v>
      </c>
      <c r="B543" t="s">
        <v>1304</v>
      </c>
      <c r="C543">
        <v>109240000</v>
      </c>
      <c r="D543">
        <v>109180000</v>
      </c>
      <c r="E543">
        <f t="shared" si="8"/>
        <v>0.99945075064079092</v>
      </c>
    </row>
    <row r="544" spans="1:5" x14ac:dyDescent="0.2">
      <c r="A544" t="s">
        <v>542</v>
      </c>
      <c r="B544" t="s">
        <v>1305</v>
      </c>
      <c r="C544">
        <v>318120000</v>
      </c>
      <c r="D544">
        <v>218380000</v>
      </c>
      <c r="E544">
        <f t="shared" si="8"/>
        <v>0.6864705142713442</v>
      </c>
    </row>
    <row r="545" spans="1:5" x14ac:dyDescent="0.2">
      <c r="A545" t="s">
        <v>543</v>
      </c>
      <c r="B545" t="s">
        <v>1306</v>
      </c>
      <c r="C545">
        <v>21089000</v>
      </c>
      <c r="D545">
        <v>0</v>
      </c>
      <c r="E545">
        <f t="shared" si="8"/>
        <v>0</v>
      </c>
    </row>
    <row r="546" spans="1:5" x14ac:dyDescent="0.2">
      <c r="A546" t="s">
        <v>544</v>
      </c>
      <c r="B546" t="s">
        <v>1307</v>
      </c>
      <c r="C546">
        <v>0</v>
      </c>
      <c r="D546">
        <v>10846000</v>
      </c>
      <c r="E546" t="e">
        <f t="shared" si="8"/>
        <v>#DIV/0!</v>
      </c>
    </row>
    <row r="547" spans="1:5" x14ac:dyDescent="0.2">
      <c r="A547" t="s">
        <v>545</v>
      </c>
      <c r="B547" t="s">
        <v>1308</v>
      </c>
      <c r="C547">
        <v>0</v>
      </c>
      <c r="D547">
        <v>0</v>
      </c>
      <c r="E547" t="e">
        <f t="shared" si="8"/>
        <v>#DIV/0!</v>
      </c>
    </row>
    <row r="548" spans="1:5" x14ac:dyDescent="0.2">
      <c r="A548" t="s">
        <v>546</v>
      </c>
      <c r="B548" t="s">
        <v>1309</v>
      </c>
      <c r="C548">
        <v>25818000</v>
      </c>
      <c r="D548">
        <v>29242000</v>
      </c>
      <c r="E548">
        <f t="shared" si="8"/>
        <v>1.1326206522581146</v>
      </c>
    </row>
    <row r="549" spans="1:5" x14ac:dyDescent="0.2">
      <c r="A549" t="s">
        <v>547</v>
      </c>
      <c r="B549" t="s">
        <v>1310</v>
      </c>
      <c r="C549">
        <v>0</v>
      </c>
      <c r="D549">
        <v>55871000</v>
      </c>
      <c r="E549" t="e">
        <f t="shared" si="8"/>
        <v>#DIV/0!</v>
      </c>
    </row>
    <row r="550" spans="1:5" x14ac:dyDescent="0.2">
      <c r="A550" t="s">
        <v>548</v>
      </c>
      <c r="B550" t="s">
        <v>1311</v>
      </c>
      <c r="C550">
        <v>0</v>
      </c>
      <c r="D550">
        <v>22292000</v>
      </c>
      <c r="E550" t="e">
        <f t="shared" si="8"/>
        <v>#DIV/0!</v>
      </c>
    </row>
    <row r="551" spans="1:5" x14ac:dyDescent="0.2">
      <c r="A551" t="s">
        <v>549</v>
      </c>
      <c r="B551" t="s">
        <v>1312</v>
      </c>
      <c r="C551">
        <v>18765000</v>
      </c>
      <c r="D551">
        <v>16934000</v>
      </c>
      <c r="E551">
        <f t="shared" si="8"/>
        <v>0.90242472688515851</v>
      </c>
    </row>
    <row r="552" spans="1:5" x14ac:dyDescent="0.2">
      <c r="A552" t="s">
        <v>550</v>
      </c>
      <c r="B552" t="s">
        <v>1313</v>
      </c>
      <c r="C552">
        <v>30600000</v>
      </c>
      <c r="D552">
        <v>26248000</v>
      </c>
      <c r="E552">
        <f t="shared" si="8"/>
        <v>0.85777777777777775</v>
      </c>
    </row>
    <row r="553" spans="1:5" x14ac:dyDescent="0.2">
      <c r="A553" t="s">
        <v>551</v>
      </c>
      <c r="B553" t="s">
        <v>1314</v>
      </c>
      <c r="C553">
        <v>81911000</v>
      </c>
      <c r="D553">
        <v>14726000</v>
      </c>
      <c r="E553">
        <f t="shared" si="8"/>
        <v>0.17978049346241654</v>
      </c>
    </row>
    <row r="554" spans="1:5" x14ac:dyDescent="0.2">
      <c r="A554" t="s">
        <v>552</v>
      </c>
      <c r="B554" t="s">
        <v>1315</v>
      </c>
      <c r="C554">
        <v>0</v>
      </c>
      <c r="D554">
        <v>0</v>
      </c>
      <c r="E554" t="e">
        <f t="shared" si="8"/>
        <v>#DIV/0!</v>
      </c>
    </row>
    <row r="555" spans="1:5" x14ac:dyDescent="0.2">
      <c r="A555" t="s">
        <v>553</v>
      </c>
      <c r="B555" t="s">
        <v>1316</v>
      </c>
      <c r="C555">
        <v>33115000</v>
      </c>
      <c r="D555">
        <v>21767000</v>
      </c>
      <c r="E555">
        <f t="shared" si="8"/>
        <v>0.65731541597463383</v>
      </c>
    </row>
    <row r="556" spans="1:5" x14ac:dyDescent="0.2">
      <c r="A556" t="s">
        <v>554</v>
      </c>
      <c r="B556" t="s">
        <v>1317</v>
      </c>
      <c r="C556">
        <v>47708000</v>
      </c>
      <c r="D556">
        <v>1611800000</v>
      </c>
      <c r="E556">
        <f t="shared" si="8"/>
        <v>33.784690198708809</v>
      </c>
    </row>
    <row r="557" spans="1:5" x14ac:dyDescent="0.2">
      <c r="A557" t="s">
        <v>555</v>
      </c>
      <c r="B557" t="s">
        <v>1318</v>
      </c>
      <c r="C557">
        <v>30401000</v>
      </c>
      <c r="D557">
        <v>21276000</v>
      </c>
      <c r="E557">
        <f t="shared" si="8"/>
        <v>0.69984539982237426</v>
      </c>
    </row>
    <row r="558" spans="1:5" x14ac:dyDescent="0.2">
      <c r="A558" t="s">
        <v>556</v>
      </c>
      <c r="B558" t="s">
        <v>1319</v>
      </c>
      <c r="C558">
        <v>113430000</v>
      </c>
      <c r="D558">
        <v>259000000</v>
      </c>
      <c r="E558">
        <f t="shared" si="8"/>
        <v>2.2833465573481444</v>
      </c>
    </row>
    <row r="559" spans="1:5" x14ac:dyDescent="0.2">
      <c r="A559" t="s">
        <v>557</v>
      </c>
      <c r="B559" t="s">
        <v>1320</v>
      </c>
      <c r="C559">
        <v>0</v>
      </c>
      <c r="D559">
        <v>0</v>
      </c>
      <c r="E559" t="e">
        <f t="shared" si="8"/>
        <v>#DIV/0!</v>
      </c>
    </row>
    <row r="560" spans="1:5" x14ac:dyDescent="0.2">
      <c r="A560" t="s">
        <v>558</v>
      </c>
      <c r="B560" t="s">
        <v>1321</v>
      </c>
      <c r="C560">
        <v>9780600</v>
      </c>
      <c r="D560">
        <v>8201900</v>
      </c>
      <c r="E560">
        <f t="shared" si="8"/>
        <v>0.83858863464409139</v>
      </c>
    </row>
    <row r="561" spans="1:5" x14ac:dyDescent="0.2">
      <c r="A561" t="s">
        <v>559</v>
      </c>
      <c r="B561" t="s">
        <v>1322</v>
      </c>
      <c r="C561">
        <v>13395000</v>
      </c>
      <c r="D561">
        <v>17018000</v>
      </c>
      <c r="E561">
        <f t="shared" si="8"/>
        <v>1.2704740574841358</v>
      </c>
    </row>
    <row r="562" spans="1:5" x14ac:dyDescent="0.2">
      <c r="A562" t="s">
        <v>560</v>
      </c>
      <c r="B562" t="s">
        <v>1323</v>
      </c>
      <c r="C562">
        <v>30756000</v>
      </c>
      <c r="D562">
        <v>36882000</v>
      </c>
      <c r="E562">
        <f t="shared" si="8"/>
        <v>1.1991806476785019</v>
      </c>
    </row>
    <row r="563" spans="1:5" x14ac:dyDescent="0.2">
      <c r="A563" t="s">
        <v>561</v>
      </c>
      <c r="B563" t="s">
        <v>1324</v>
      </c>
      <c r="C563">
        <v>0</v>
      </c>
      <c r="D563">
        <v>14081000</v>
      </c>
      <c r="E563" t="e">
        <f t="shared" si="8"/>
        <v>#DIV/0!</v>
      </c>
    </row>
    <row r="564" spans="1:5" x14ac:dyDescent="0.2">
      <c r="A564" t="s">
        <v>562</v>
      </c>
      <c r="B564" t="s">
        <v>1325</v>
      </c>
      <c r="C564">
        <v>486590000</v>
      </c>
      <c r="D564">
        <v>528180000</v>
      </c>
      <c r="E564">
        <f t="shared" si="8"/>
        <v>1.0854723689348322</v>
      </c>
    </row>
    <row r="565" spans="1:5" x14ac:dyDescent="0.2">
      <c r="A565" t="s">
        <v>563</v>
      </c>
      <c r="B565" t="s">
        <v>1326</v>
      </c>
      <c r="C565">
        <v>37040000</v>
      </c>
      <c r="D565">
        <v>47717000</v>
      </c>
      <c r="E565">
        <f t="shared" si="8"/>
        <v>1.2882559395248381</v>
      </c>
    </row>
    <row r="566" spans="1:5" x14ac:dyDescent="0.2">
      <c r="A566" t="s">
        <v>564</v>
      </c>
      <c r="B566" t="s">
        <v>1327</v>
      </c>
      <c r="C566">
        <v>125440000</v>
      </c>
      <c r="D566">
        <v>50370000</v>
      </c>
      <c r="E566">
        <f t="shared" si="8"/>
        <v>0.40154655612244899</v>
      </c>
    </row>
    <row r="567" spans="1:5" x14ac:dyDescent="0.2">
      <c r="A567" t="s">
        <v>565</v>
      </c>
      <c r="B567" t="s">
        <v>1328</v>
      </c>
      <c r="C567">
        <v>80391000</v>
      </c>
      <c r="D567">
        <v>67689000</v>
      </c>
      <c r="E567">
        <f t="shared" si="8"/>
        <v>0.84199723849684671</v>
      </c>
    </row>
    <row r="568" spans="1:5" x14ac:dyDescent="0.2">
      <c r="A568" t="s">
        <v>566</v>
      </c>
      <c r="B568" t="s">
        <v>1329</v>
      </c>
      <c r="C568">
        <v>0</v>
      </c>
      <c r="D568">
        <v>0</v>
      </c>
      <c r="E568" t="e">
        <f t="shared" si="8"/>
        <v>#DIV/0!</v>
      </c>
    </row>
    <row r="569" spans="1:5" x14ac:dyDescent="0.2">
      <c r="A569" t="s">
        <v>567</v>
      </c>
      <c r="B569" t="s">
        <v>1330</v>
      </c>
      <c r="C569">
        <v>89478000</v>
      </c>
      <c r="D569">
        <v>535450000</v>
      </c>
      <c r="E569">
        <f t="shared" si="8"/>
        <v>5.9841525291133015</v>
      </c>
    </row>
    <row r="570" spans="1:5" x14ac:dyDescent="0.2">
      <c r="A570" t="s">
        <v>568</v>
      </c>
      <c r="B570" t="s">
        <v>1331</v>
      </c>
      <c r="C570">
        <v>2159700000</v>
      </c>
      <c r="D570">
        <v>2253800000</v>
      </c>
      <c r="E570">
        <f t="shared" si="8"/>
        <v>1.0435708663240264</v>
      </c>
    </row>
    <row r="571" spans="1:5" x14ac:dyDescent="0.2">
      <c r="A571" t="s">
        <v>569</v>
      </c>
      <c r="B571" t="s">
        <v>1332</v>
      </c>
      <c r="C571">
        <v>16557000</v>
      </c>
      <c r="D571">
        <v>17199000</v>
      </c>
      <c r="E571">
        <f t="shared" si="8"/>
        <v>1.0387751404239898</v>
      </c>
    </row>
    <row r="572" spans="1:5" x14ac:dyDescent="0.2">
      <c r="A572" t="s">
        <v>570</v>
      </c>
      <c r="B572" t="s">
        <v>1333</v>
      </c>
      <c r="C572">
        <v>94531000</v>
      </c>
      <c r="D572">
        <v>179830000</v>
      </c>
      <c r="E572">
        <f t="shared" si="8"/>
        <v>1.9023389152764703</v>
      </c>
    </row>
    <row r="573" spans="1:5" x14ac:dyDescent="0.2">
      <c r="A573" t="s">
        <v>571</v>
      </c>
      <c r="B573" t="s">
        <v>1334</v>
      </c>
      <c r="C573">
        <v>683700000</v>
      </c>
      <c r="D573">
        <v>549320000</v>
      </c>
      <c r="E573">
        <f t="shared" si="8"/>
        <v>0.80345180634781332</v>
      </c>
    </row>
    <row r="574" spans="1:5" x14ac:dyDescent="0.2">
      <c r="A574" t="s">
        <v>572</v>
      </c>
      <c r="B574" t="s">
        <v>1335</v>
      </c>
      <c r="C574">
        <v>84388000</v>
      </c>
      <c r="D574">
        <v>32652000</v>
      </c>
      <c r="E574">
        <f t="shared" si="8"/>
        <v>0.38692705123951271</v>
      </c>
    </row>
    <row r="575" spans="1:5" x14ac:dyDescent="0.2">
      <c r="A575" t="s">
        <v>573</v>
      </c>
      <c r="B575" t="s">
        <v>1336</v>
      </c>
      <c r="C575">
        <v>23113000</v>
      </c>
      <c r="D575">
        <v>65379000</v>
      </c>
      <c r="E575">
        <f t="shared" si="8"/>
        <v>2.8286678492623198</v>
      </c>
    </row>
    <row r="576" spans="1:5" x14ac:dyDescent="0.2">
      <c r="A576" t="s">
        <v>574</v>
      </c>
      <c r="B576" t="s">
        <v>1337</v>
      </c>
      <c r="C576">
        <v>0</v>
      </c>
      <c r="D576">
        <v>28494000</v>
      </c>
      <c r="E576" t="e">
        <f t="shared" si="8"/>
        <v>#DIV/0!</v>
      </c>
    </row>
    <row r="577" spans="1:5" x14ac:dyDescent="0.2">
      <c r="A577" t="s">
        <v>575</v>
      </c>
      <c r="B577" t="s">
        <v>1338</v>
      </c>
      <c r="C577">
        <v>26441000</v>
      </c>
      <c r="D577">
        <v>91088000</v>
      </c>
      <c r="E577">
        <f t="shared" si="8"/>
        <v>3.4449529140350212</v>
      </c>
    </row>
    <row r="578" spans="1:5" x14ac:dyDescent="0.2">
      <c r="A578" t="s">
        <v>576</v>
      </c>
      <c r="B578" t="s">
        <v>1339</v>
      </c>
      <c r="C578">
        <v>0</v>
      </c>
      <c r="D578">
        <v>0</v>
      </c>
      <c r="E578" t="e">
        <f t="shared" si="8"/>
        <v>#DIV/0!</v>
      </c>
    </row>
    <row r="579" spans="1:5" x14ac:dyDescent="0.2">
      <c r="A579" t="s">
        <v>577</v>
      </c>
      <c r="B579" t="s">
        <v>1340</v>
      </c>
      <c r="C579">
        <v>0</v>
      </c>
      <c r="D579">
        <v>0</v>
      </c>
      <c r="E579" t="e">
        <f t="shared" si="8"/>
        <v>#DIV/0!</v>
      </c>
    </row>
    <row r="580" spans="1:5" x14ac:dyDescent="0.2">
      <c r="A580" t="s">
        <v>578</v>
      </c>
      <c r="B580" t="s">
        <v>1341</v>
      </c>
      <c r="C580">
        <v>0</v>
      </c>
      <c r="D580">
        <v>12977000</v>
      </c>
      <c r="E580" t="e">
        <f t="shared" ref="E580:E643" si="9">D580/C580</f>
        <v>#DIV/0!</v>
      </c>
    </row>
    <row r="581" spans="1:5" x14ac:dyDescent="0.2">
      <c r="A581" t="s">
        <v>579</v>
      </c>
      <c r="B581" t="s">
        <v>1342</v>
      </c>
      <c r="C581">
        <v>12061000</v>
      </c>
      <c r="D581">
        <v>23146000</v>
      </c>
      <c r="E581">
        <f t="shared" si="9"/>
        <v>1.9190780200646713</v>
      </c>
    </row>
    <row r="582" spans="1:5" x14ac:dyDescent="0.2">
      <c r="A582" t="s">
        <v>580</v>
      </c>
      <c r="B582" t="s">
        <v>1343</v>
      </c>
      <c r="C582">
        <v>2102700000</v>
      </c>
      <c r="D582">
        <v>279220000</v>
      </c>
      <c r="E582">
        <f t="shared" si="9"/>
        <v>0.13279117325343606</v>
      </c>
    </row>
    <row r="583" spans="1:5" x14ac:dyDescent="0.2">
      <c r="A583" t="s">
        <v>581</v>
      </c>
      <c r="B583" t="s">
        <v>1344</v>
      </c>
      <c r="C583">
        <v>3798300000</v>
      </c>
      <c r="D583">
        <v>180500000</v>
      </c>
      <c r="E583">
        <f t="shared" si="9"/>
        <v>4.7521259510833795E-2</v>
      </c>
    </row>
    <row r="584" spans="1:5" x14ac:dyDescent="0.2">
      <c r="A584" t="s">
        <v>582</v>
      </c>
      <c r="B584" t="s">
        <v>1345</v>
      </c>
      <c r="C584">
        <v>821060000</v>
      </c>
      <c r="D584">
        <v>110030000</v>
      </c>
      <c r="E584">
        <f t="shared" si="9"/>
        <v>0.13400969478479038</v>
      </c>
    </row>
    <row r="585" spans="1:5" x14ac:dyDescent="0.2">
      <c r="A585" t="s">
        <v>583</v>
      </c>
      <c r="B585" t="s">
        <v>1346</v>
      </c>
      <c r="C585">
        <v>443290000</v>
      </c>
      <c r="D585">
        <v>96732000</v>
      </c>
      <c r="E585">
        <f t="shared" si="9"/>
        <v>0.21821381037244242</v>
      </c>
    </row>
    <row r="586" spans="1:5" x14ac:dyDescent="0.2">
      <c r="A586" t="s">
        <v>584</v>
      </c>
      <c r="B586" t="s">
        <v>1347</v>
      </c>
      <c r="C586">
        <v>7491000</v>
      </c>
      <c r="D586">
        <v>22466000</v>
      </c>
      <c r="E586">
        <f t="shared" si="9"/>
        <v>2.9990655453210517</v>
      </c>
    </row>
    <row r="587" spans="1:5" x14ac:dyDescent="0.2">
      <c r="A587" t="s">
        <v>585</v>
      </c>
      <c r="B587" t="s">
        <v>1348</v>
      </c>
      <c r="C587">
        <v>15284000</v>
      </c>
      <c r="D587">
        <v>44618000</v>
      </c>
      <c r="E587">
        <f t="shared" si="9"/>
        <v>2.9192619733054173</v>
      </c>
    </row>
    <row r="588" spans="1:5" x14ac:dyDescent="0.2">
      <c r="A588" t="s">
        <v>586</v>
      </c>
      <c r="B588" t="s">
        <v>1349</v>
      </c>
      <c r="C588">
        <v>0</v>
      </c>
      <c r="D588">
        <v>0</v>
      </c>
      <c r="E588" t="e">
        <f t="shared" si="9"/>
        <v>#DIV/0!</v>
      </c>
    </row>
    <row r="589" spans="1:5" x14ac:dyDescent="0.2">
      <c r="A589" t="s">
        <v>587</v>
      </c>
      <c r="B589" t="s">
        <v>1350</v>
      </c>
      <c r="C589">
        <v>186150000</v>
      </c>
      <c r="D589">
        <v>160780000</v>
      </c>
      <c r="E589">
        <f t="shared" si="9"/>
        <v>0.86371206016653235</v>
      </c>
    </row>
    <row r="590" spans="1:5" x14ac:dyDescent="0.2">
      <c r="A590" t="s">
        <v>588</v>
      </c>
      <c r="B590" t="s">
        <v>1351</v>
      </c>
      <c r="C590">
        <v>0</v>
      </c>
      <c r="D590">
        <v>0</v>
      </c>
      <c r="E590" t="e">
        <f t="shared" si="9"/>
        <v>#DIV/0!</v>
      </c>
    </row>
    <row r="591" spans="1:5" x14ac:dyDescent="0.2">
      <c r="A591" t="s">
        <v>589</v>
      </c>
      <c r="B591" t="s">
        <v>1352</v>
      </c>
      <c r="C591">
        <v>263050000</v>
      </c>
      <c r="D591">
        <v>139620000</v>
      </c>
      <c r="E591">
        <f t="shared" si="9"/>
        <v>0.53077361718304505</v>
      </c>
    </row>
    <row r="592" spans="1:5" x14ac:dyDescent="0.2">
      <c r="A592" t="s">
        <v>590</v>
      </c>
      <c r="B592" t="s">
        <v>1353</v>
      </c>
      <c r="C592">
        <v>5575100</v>
      </c>
      <c r="D592">
        <v>16129000</v>
      </c>
      <c r="E592">
        <f t="shared" si="9"/>
        <v>2.8930422772685693</v>
      </c>
    </row>
    <row r="593" spans="1:5" x14ac:dyDescent="0.2">
      <c r="A593" t="s">
        <v>591</v>
      </c>
      <c r="B593" t="s">
        <v>1354</v>
      </c>
      <c r="C593">
        <v>192450000</v>
      </c>
      <c r="D593">
        <v>133390000</v>
      </c>
      <c r="E593">
        <f t="shared" si="9"/>
        <v>0.69311509482982592</v>
      </c>
    </row>
    <row r="594" spans="1:5" x14ac:dyDescent="0.2">
      <c r="A594" t="s">
        <v>592</v>
      </c>
      <c r="B594" t="s">
        <v>1355</v>
      </c>
      <c r="C594">
        <v>0</v>
      </c>
      <c r="D594">
        <v>0</v>
      </c>
      <c r="E594" t="e">
        <f t="shared" si="9"/>
        <v>#DIV/0!</v>
      </c>
    </row>
    <row r="595" spans="1:5" x14ac:dyDescent="0.2">
      <c r="A595" t="s">
        <v>593</v>
      </c>
      <c r="B595" t="s">
        <v>1356</v>
      </c>
      <c r="C595">
        <v>0</v>
      </c>
      <c r="D595">
        <v>97544000</v>
      </c>
      <c r="E595" t="e">
        <f t="shared" si="9"/>
        <v>#DIV/0!</v>
      </c>
    </row>
    <row r="596" spans="1:5" x14ac:dyDescent="0.2">
      <c r="A596" t="s">
        <v>594</v>
      </c>
      <c r="B596" t="s">
        <v>1357</v>
      </c>
      <c r="C596">
        <v>0</v>
      </c>
      <c r="D596">
        <v>0</v>
      </c>
      <c r="E596" t="e">
        <f t="shared" si="9"/>
        <v>#DIV/0!</v>
      </c>
    </row>
    <row r="597" spans="1:5" x14ac:dyDescent="0.2">
      <c r="A597" t="s">
        <v>595</v>
      </c>
      <c r="B597" t="s">
        <v>1358</v>
      </c>
      <c r="C597">
        <v>0</v>
      </c>
      <c r="D597">
        <v>0</v>
      </c>
      <c r="E597" t="e">
        <f t="shared" si="9"/>
        <v>#DIV/0!</v>
      </c>
    </row>
    <row r="598" spans="1:5" x14ac:dyDescent="0.2">
      <c r="A598" t="s">
        <v>596</v>
      </c>
      <c r="B598" t="s">
        <v>1359</v>
      </c>
      <c r="C598">
        <v>953220000</v>
      </c>
      <c r="D598">
        <v>2776900000</v>
      </c>
      <c r="E598">
        <f t="shared" si="9"/>
        <v>2.9131784897505297</v>
      </c>
    </row>
    <row r="599" spans="1:5" x14ac:dyDescent="0.2">
      <c r="A599" t="s">
        <v>597</v>
      </c>
      <c r="B599" t="s">
        <v>1360</v>
      </c>
      <c r="C599">
        <v>10756000</v>
      </c>
      <c r="D599">
        <v>62324000</v>
      </c>
      <c r="E599">
        <f t="shared" si="9"/>
        <v>5.7943473410189661</v>
      </c>
    </row>
    <row r="600" spans="1:5" x14ac:dyDescent="0.2">
      <c r="A600" t="s">
        <v>598</v>
      </c>
      <c r="B600" t="s">
        <v>1361</v>
      </c>
      <c r="C600">
        <v>27291000</v>
      </c>
      <c r="D600">
        <v>61962000</v>
      </c>
      <c r="E600">
        <f t="shared" si="9"/>
        <v>2.2704188193910082</v>
      </c>
    </row>
    <row r="601" spans="1:5" x14ac:dyDescent="0.2">
      <c r="A601" t="s">
        <v>599</v>
      </c>
      <c r="B601" t="s">
        <v>1362</v>
      </c>
      <c r="C601">
        <v>58587000</v>
      </c>
      <c r="D601">
        <v>24390000</v>
      </c>
      <c r="E601">
        <f t="shared" si="9"/>
        <v>0.41630395821598648</v>
      </c>
    </row>
    <row r="602" spans="1:5" x14ac:dyDescent="0.2">
      <c r="A602" t="s">
        <v>600</v>
      </c>
      <c r="B602" t="s">
        <v>1363</v>
      </c>
      <c r="C602">
        <v>53394000</v>
      </c>
      <c r="D602">
        <v>118140000</v>
      </c>
      <c r="E602">
        <f t="shared" si="9"/>
        <v>2.2126081582200245</v>
      </c>
    </row>
    <row r="603" spans="1:5" x14ac:dyDescent="0.2">
      <c r="A603" t="s">
        <v>601</v>
      </c>
      <c r="B603" t="s">
        <v>1364</v>
      </c>
      <c r="C603">
        <v>248900000</v>
      </c>
      <c r="D603">
        <v>84175000</v>
      </c>
      <c r="E603">
        <f t="shared" si="9"/>
        <v>0.33818802732020892</v>
      </c>
    </row>
    <row r="604" spans="1:5" x14ac:dyDescent="0.2">
      <c r="A604" t="s">
        <v>602</v>
      </c>
      <c r="B604" t="s">
        <v>1365</v>
      </c>
      <c r="C604">
        <v>0</v>
      </c>
      <c r="D604">
        <v>0</v>
      </c>
      <c r="E604" t="e">
        <f t="shared" si="9"/>
        <v>#DIV/0!</v>
      </c>
    </row>
    <row r="605" spans="1:5" x14ac:dyDescent="0.2">
      <c r="A605" t="s">
        <v>603</v>
      </c>
      <c r="B605" t="s">
        <v>1366</v>
      </c>
      <c r="C605">
        <v>19660000</v>
      </c>
      <c r="D605">
        <v>15270000</v>
      </c>
      <c r="E605">
        <f t="shared" si="9"/>
        <v>0.77670396744659209</v>
      </c>
    </row>
    <row r="606" spans="1:5" x14ac:dyDescent="0.2">
      <c r="A606" t="s">
        <v>604</v>
      </c>
      <c r="B606" t="s">
        <v>1367</v>
      </c>
      <c r="C606">
        <v>3392200000</v>
      </c>
      <c r="D606">
        <v>367080000</v>
      </c>
      <c r="E606">
        <f t="shared" si="9"/>
        <v>0.10821295914156005</v>
      </c>
    </row>
    <row r="607" spans="1:5" x14ac:dyDescent="0.2">
      <c r="A607" t="s">
        <v>605</v>
      </c>
      <c r="B607" t="s">
        <v>1368</v>
      </c>
      <c r="C607">
        <v>29714000</v>
      </c>
      <c r="D607">
        <v>25695000</v>
      </c>
      <c r="E607">
        <f t="shared" si="9"/>
        <v>0.86474389176819011</v>
      </c>
    </row>
    <row r="608" spans="1:5" x14ac:dyDescent="0.2">
      <c r="A608" t="s">
        <v>606</v>
      </c>
      <c r="B608" t="s">
        <v>1369</v>
      </c>
      <c r="C608">
        <v>14255000</v>
      </c>
      <c r="D608">
        <v>15423000</v>
      </c>
      <c r="E608">
        <f t="shared" si="9"/>
        <v>1.0819361627499122</v>
      </c>
    </row>
    <row r="609" spans="1:5" x14ac:dyDescent="0.2">
      <c r="A609" t="s">
        <v>607</v>
      </c>
      <c r="B609" t="s">
        <v>1370</v>
      </c>
      <c r="C609">
        <v>0</v>
      </c>
      <c r="D609">
        <v>0</v>
      </c>
      <c r="E609" t="e">
        <f t="shared" si="9"/>
        <v>#DIV/0!</v>
      </c>
    </row>
    <row r="610" spans="1:5" x14ac:dyDescent="0.2">
      <c r="A610" t="s">
        <v>608</v>
      </c>
      <c r="B610" t="s">
        <v>1371</v>
      </c>
      <c r="C610">
        <v>0</v>
      </c>
      <c r="D610">
        <v>0</v>
      </c>
      <c r="E610" t="e">
        <f t="shared" si="9"/>
        <v>#DIV/0!</v>
      </c>
    </row>
    <row r="611" spans="1:5" x14ac:dyDescent="0.2">
      <c r="A611" t="s">
        <v>609</v>
      </c>
      <c r="B611" t="s">
        <v>1372</v>
      </c>
      <c r="C611">
        <v>69009000</v>
      </c>
      <c r="D611">
        <v>11038000</v>
      </c>
      <c r="E611">
        <f t="shared" si="9"/>
        <v>0.15995015142952368</v>
      </c>
    </row>
    <row r="612" spans="1:5" x14ac:dyDescent="0.2">
      <c r="A612" t="s">
        <v>610</v>
      </c>
      <c r="B612" t="s">
        <v>1373</v>
      </c>
      <c r="C612">
        <v>0</v>
      </c>
      <c r="D612">
        <v>22599000</v>
      </c>
      <c r="E612" t="e">
        <f t="shared" si="9"/>
        <v>#DIV/0!</v>
      </c>
    </row>
    <row r="613" spans="1:5" x14ac:dyDescent="0.2">
      <c r="A613" t="s">
        <v>611</v>
      </c>
      <c r="B613" t="s">
        <v>1374</v>
      </c>
      <c r="C613">
        <v>23891000</v>
      </c>
      <c r="D613">
        <v>16622000</v>
      </c>
      <c r="E613">
        <f t="shared" si="9"/>
        <v>0.69574316688292659</v>
      </c>
    </row>
    <row r="614" spans="1:5" x14ac:dyDescent="0.2">
      <c r="A614" t="s">
        <v>612</v>
      </c>
      <c r="B614" t="s">
        <v>1375</v>
      </c>
      <c r="C614">
        <v>103790000</v>
      </c>
      <c r="D614">
        <v>72034000</v>
      </c>
      <c r="E614">
        <f t="shared" si="9"/>
        <v>0.69403603430002891</v>
      </c>
    </row>
    <row r="615" spans="1:5" x14ac:dyDescent="0.2">
      <c r="A615" t="s">
        <v>613</v>
      </c>
      <c r="B615" t="s">
        <v>1376</v>
      </c>
      <c r="C615">
        <v>0</v>
      </c>
      <c r="D615">
        <v>0</v>
      </c>
      <c r="E615" t="e">
        <f t="shared" si="9"/>
        <v>#DIV/0!</v>
      </c>
    </row>
    <row r="616" spans="1:5" x14ac:dyDescent="0.2">
      <c r="A616" t="s">
        <v>614</v>
      </c>
      <c r="B616" t="s">
        <v>1377</v>
      </c>
      <c r="C616">
        <v>81973000</v>
      </c>
      <c r="D616">
        <v>24597000</v>
      </c>
      <c r="E616">
        <f t="shared" si="9"/>
        <v>0.30006221560757812</v>
      </c>
    </row>
    <row r="617" spans="1:5" x14ac:dyDescent="0.2">
      <c r="A617" t="s">
        <v>615</v>
      </c>
      <c r="B617" t="s">
        <v>1378</v>
      </c>
      <c r="C617">
        <v>206970000</v>
      </c>
      <c r="D617">
        <v>413540000</v>
      </c>
      <c r="E617">
        <f t="shared" si="9"/>
        <v>1.9980673527564381</v>
      </c>
    </row>
    <row r="618" spans="1:5" x14ac:dyDescent="0.2">
      <c r="A618" t="s">
        <v>616</v>
      </c>
      <c r="B618" t="s">
        <v>1379</v>
      </c>
      <c r="C618">
        <v>111540000</v>
      </c>
      <c r="D618">
        <v>46758000</v>
      </c>
      <c r="E618">
        <f t="shared" si="9"/>
        <v>0.41920387305002688</v>
      </c>
    </row>
    <row r="619" spans="1:5" x14ac:dyDescent="0.2">
      <c r="A619" t="s">
        <v>617</v>
      </c>
      <c r="B619" t="s">
        <v>1380</v>
      </c>
      <c r="C619">
        <v>132430000</v>
      </c>
      <c r="D619">
        <v>156120000</v>
      </c>
      <c r="E619">
        <f t="shared" si="9"/>
        <v>1.1788869591482292</v>
      </c>
    </row>
    <row r="620" spans="1:5" x14ac:dyDescent="0.2">
      <c r="A620" t="s">
        <v>618</v>
      </c>
      <c r="B620" t="s">
        <v>1381</v>
      </c>
      <c r="C620">
        <v>116230000</v>
      </c>
      <c r="D620">
        <v>166730000</v>
      </c>
      <c r="E620">
        <f t="shared" si="9"/>
        <v>1.4344833519745332</v>
      </c>
    </row>
    <row r="621" spans="1:5" x14ac:dyDescent="0.2">
      <c r="A621" t="s">
        <v>619</v>
      </c>
      <c r="B621" t="s">
        <v>1382</v>
      </c>
      <c r="C621">
        <v>0</v>
      </c>
      <c r="D621">
        <v>16004000</v>
      </c>
      <c r="E621" t="e">
        <f t="shared" si="9"/>
        <v>#DIV/0!</v>
      </c>
    </row>
    <row r="622" spans="1:5" x14ac:dyDescent="0.2">
      <c r="A622" t="s">
        <v>620</v>
      </c>
      <c r="B622" t="s">
        <v>1383</v>
      </c>
      <c r="C622">
        <v>0</v>
      </c>
      <c r="D622">
        <v>0</v>
      </c>
      <c r="E622" t="e">
        <f t="shared" si="9"/>
        <v>#DIV/0!</v>
      </c>
    </row>
    <row r="623" spans="1:5" x14ac:dyDescent="0.2">
      <c r="A623" t="s">
        <v>621</v>
      </c>
      <c r="B623" t="s">
        <v>1384</v>
      </c>
      <c r="C623">
        <v>518150000</v>
      </c>
      <c r="D623">
        <v>237870000</v>
      </c>
      <c r="E623">
        <f t="shared" si="9"/>
        <v>0.45907555727106053</v>
      </c>
    </row>
    <row r="624" spans="1:5" x14ac:dyDescent="0.2">
      <c r="A624" t="s">
        <v>622</v>
      </c>
      <c r="B624" t="s">
        <v>1385</v>
      </c>
      <c r="C624">
        <v>10931000000</v>
      </c>
      <c r="D624">
        <v>13683000000</v>
      </c>
      <c r="E624">
        <f t="shared" si="9"/>
        <v>1.2517610465648157</v>
      </c>
    </row>
    <row r="625" spans="1:5" x14ac:dyDescent="0.2">
      <c r="A625" t="s">
        <v>623</v>
      </c>
      <c r="B625" t="s">
        <v>1386</v>
      </c>
      <c r="C625">
        <v>0</v>
      </c>
      <c r="D625">
        <v>0</v>
      </c>
      <c r="E625" t="e">
        <f t="shared" si="9"/>
        <v>#DIV/0!</v>
      </c>
    </row>
    <row r="626" spans="1:5" x14ac:dyDescent="0.2">
      <c r="A626" t="s">
        <v>624</v>
      </c>
      <c r="B626" t="s">
        <v>1387</v>
      </c>
      <c r="C626">
        <v>32156000</v>
      </c>
      <c r="D626">
        <v>38170000</v>
      </c>
      <c r="E626">
        <f t="shared" si="9"/>
        <v>1.1870257494713272</v>
      </c>
    </row>
    <row r="627" spans="1:5" x14ac:dyDescent="0.2">
      <c r="A627" t="s">
        <v>625</v>
      </c>
      <c r="B627" t="s">
        <v>1388</v>
      </c>
      <c r="C627">
        <v>0</v>
      </c>
      <c r="D627">
        <v>0</v>
      </c>
      <c r="E627" t="e">
        <f t="shared" si="9"/>
        <v>#DIV/0!</v>
      </c>
    </row>
    <row r="628" spans="1:5" x14ac:dyDescent="0.2">
      <c r="A628" t="s">
        <v>626</v>
      </c>
      <c r="B628" t="s">
        <v>1389</v>
      </c>
      <c r="C628">
        <v>58515000</v>
      </c>
      <c r="D628">
        <v>109560000</v>
      </c>
      <c r="E628">
        <f t="shared" si="9"/>
        <v>1.8723404255319149</v>
      </c>
    </row>
    <row r="629" spans="1:5" x14ac:dyDescent="0.2">
      <c r="A629" t="s">
        <v>627</v>
      </c>
      <c r="B629" t="s">
        <v>1390</v>
      </c>
      <c r="C629">
        <v>12311000</v>
      </c>
      <c r="D629">
        <v>19426000</v>
      </c>
      <c r="E629">
        <f t="shared" si="9"/>
        <v>1.5779384290471936</v>
      </c>
    </row>
    <row r="630" spans="1:5" x14ac:dyDescent="0.2">
      <c r="A630" t="s">
        <v>628</v>
      </c>
      <c r="B630" t="s">
        <v>1391</v>
      </c>
      <c r="C630">
        <v>0</v>
      </c>
      <c r="D630">
        <v>0</v>
      </c>
      <c r="E630" t="e">
        <f t="shared" si="9"/>
        <v>#DIV/0!</v>
      </c>
    </row>
    <row r="631" spans="1:5" x14ac:dyDescent="0.2">
      <c r="A631" t="s">
        <v>629</v>
      </c>
      <c r="B631" t="s">
        <v>1392</v>
      </c>
      <c r="C631">
        <v>0</v>
      </c>
      <c r="D631">
        <v>0</v>
      </c>
      <c r="E631" t="e">
        <f t="shared" si="9"/>
        <v>#DIV/0!</v>
      </c>
    </row>
    <row r="632" spans="1:5" x14ac:dyDescent="0.2">
      <c r="A632" t="s">
        <v>630</v>
      </c>
      <c r="B632" t="s">
        <v>1393</v>
      </c>
      <c r="C632">
        <v>60465000</v>
      </c>
      <c r="D632">
        <v>402040000</v>
      </c>
      <c r="E632">
        <f t="shared" si="9"/>
        <v>6.6491358637228153</v>
      </c>
    </row>
    <row r="633" spans="1:5" x14ac:dyDescent="0.2">
      <c r="A633" t="s">
        <v>631</v>
      </c>
      <c r="B633" t="s">
        <v>1394</v>
      </c>
      <c r="C633">
        <v>0</v>
      </c>
      <c r="D633">
        <v>0</v>
      </c>
      <c r="E633" t="e">
        <f t="shared" si="9"/>
        <v>#DIV/0!</v>
      </c>
    </row>
    <row r="634" spans="1:5" x14ac:dyDescent="0.2">
      <c r="A634" t="s">
        <v>632</v>
      </c>
      <c r="B634" t="s">
        <v>1395</v>
      </c>
      <c r="C634">
        <v>0</v>
      </c>
      <c r="D634">
        <v>0</v>
      </c>
      <c r="E634" t="e">
        <f t="shared" si="9"/>
        <v>#DIV/0!</v>
      </c>
    </row>
    <row r="635" spans="1:5" x14ac:dyDescent="0.2">
      <c r="A635" t="s">
        <v>633</v>
      </c>
      <c r="B635" t="s">
        <v>1396</v>
      </c>
      <c r="C635">
        <v>0</v>
      </c>
      <c r="D635">
        <v>0</v>
      </c>
      <c r="E635" t="e">
        <f t="shared" si="9"/>
        <v>#DIV/0!</v>
      </c>
    </row>
    <row r="636" spans="1:5" x14ac:dyDescent="0.2">
      <c r="A636" t="s">
        <v>634</v>
      </c>
      <c r="B636" t="s">
        <v>1397</v>
      </c>
      <c r="C636">
        <v>17677000</v>
      </c>
      <c r="D636">
        <v>92450000</v>
      </c>
      <c r="E636">
        <f t="shared" si="9"/>
        <v>5.2299598348135996</v>
      </c>
    </row>
    <row r="637" spans="1:5" x14ac:dyDescent="0.2">
      <c r="A637" t="s">
        <v>635</v>
      </c>
      <c r="B637" t="s">
        <v>1398</v>
      </c>
      <c r="C637">
        <v>0</v>
      </c>
      <c r="D637">
        <v>15377000</v>
      </c>
      <c r="E637" t="e">
        <f t="shared" si="9"/>
        <v>#DIV/0!</v>
      </c>
    </row>
    <row r="638" spans="1:5" x14ac:dyDescent="0.2">
      <c r="A638" t="s">
        <v>636</v>
      </c>
      <c r="B638" t="s">
        <v>1399</v>
      </c>
      <c r="C638">
        <v>0</v>
      </c>
      <c r="D638">
        <v>25100000</v>
      </c>
      <c r="E638" t="e">
        <f t="shared" si="9"/>
        <v>#DIV/0!</v>
      </c>
    </row>
    <row r="639" spans="1:5" x14ac:dyDescent="0.2">
      <c r="A639" t="s">
        <v>637</v>
      </c>
      <c r="B639" t="s">
        <v>1400</v>
      </c>
      <c r="C639">
        <v>29199000</v>
      </c>
      <c r="D639">
        <v>29009000</v>
      </c>
      <c r="E639">
        <f t="shared" si="9"/>
        <v>0.99349292783999454</v>
      </c>
    </row>
    <row r="640" spans="1:5" x14ac:dyDescent="0.2">
      <c r="A640" t="s">
        <v>638</v>
      </c>
      <c r="B640" t="s">
        <v>1401</v>
      </c>
      <c r="C640">
        <v>213300000</v>
      </c>
      <c r="D640">
        <v>128150000</v>
      </c>
      <c r="E640">
        <f t="shared" si="9"/>
        <v>0.60079699953117671</v>
      </c>
    </row>
    <row r="641" spans="1:5" x14ac:dyDescent="0.2">
      <c r="A641" t="s">
        <v>639</v>
      </c>
      <c r="B641" t="s">
        <v>1402</v>
      </c>
      <c r="C641">
        <v>36088000</v>
      </c>
      <c r="D641">
        <v>301340000</v>
      </c>
      <c r="E641">
        <f t="shared" si="9"/>
        <v>8.3501440922190202</v>
      </c>
    </row>
    <row r="642" spans="1:5" x14ac:dyDescent="0.2">
      <c r="A642" t="s">
        <v>640</v>
      </c>
      <c r="B642" t="s">
        <v>1403</v>
      </c>
      <c r="C642">
        <v>114290000</v>
      </c>
      <c r="D642">
        <v>175670000</v>
      </c>
      <c r="E642">
        <f t="shared" si="9"/>
        <v>1.5370548604427334</v>
      </c>
    </row>
    <row r="643" spans="1:5" x14ac:dyDescent="0.2">
      <c r="A643" t="s">
        <v>641</v>
      </c>
      <c r="B643" t="s">
        <v>1404</v>
      </c>
      <c r="C643">
        <v>36477000</v>
      </c>
      <c r="D643">
        <v>73337000</v>
      </c>
      <c r="E643">
        <f t="shared" si="9"/>
        <v>2.0104997669764511</v>
      </c>
    </row>
    <row r="644" spans="1:5" x14ac:dyDescent="0.2">
      <c r="A644" t="s">
        <v>642</v>
      </c>
      <c r="B644" t="s">
        <v>1405</v>
      </c>
      <c r="C644">
        <v>61677000</v>
      </c>
      <c r="D644">
        <v>12344000</v>
      </c>
      <c r="E644">
        <f t="shared" ref="E644:E707" si="10">D644/C644</f>
        <v>0.20013943609449228</v>
      </c>
    </row>
    <row r="645" spans="1:5" x14ac:dyDescent="0.2">
      <c r="A645" t="s">
        <v>643</v>
      </c>
      <c r="B645" t="s">
        <v>1406</v>
      </c>
      <c r="C645">
        <v>0</v>
      </c>
      <c r="D645">
        <v>0</v>
      </c>
      <c r="E645" t="e">
        <f t="shared" si="10"/>
        <v>#DIV/0!</v>
      </c>
    </row>
    <row r="646" spans="1:5" x14ac:dyDescent="0.2">
      <c r="A646" t="s">
        <v>644</v>
      </c>
      <c r="B646" t="s">
        <v>1407</v>
      </c>
      <c r="C646">
        <v>78098000</v>
      </c>
      <c r="D646">
        <v>193160000</v>
      </c>
      <c r="E646">
        <f t="shared" si="10"/>
        <v>2.4733027734385002</v>
      </c>
    </row>
    <row r="647" spans="1:5" x14ac:dyDescent="0.2">
      <c r="A647" t="s">
        <v>645</v>
      </c>
      <c r="B647" t="s">
        <v>1408</v>
      </c>
      <c r="C647">
        <v>6085800</v>
      </c>
      <c r="D647">
        <v>5260600</v>
      </c>
      <c r="E647">
        <f t="shared" si="10"/>
        <v>0.86440566564790167</v>
      </c>
    </row>
    <row r="648" spans="1:5" x14ac:dyDescent="0.2">
      <c r="A648" t="s">
        <v>646</v>
      </c>
      <c r="B648" t="s">
        <v>1409</v>
      </c>
      <c r="C648">
        <v>16985000</v>
      </c>
      <c r="D648">
        <v>12903000</v>
      </c>
      <c r="E648">
        <f t="shared" si="10"/>
        <v>0.75967029732116576</v>
      </c>
    </row>
    <row r="649" spans="1:5" x14ac:dyDescent="0.2">
      <c r="A649" t="s">
        <v>647</v>
      </c>
      <c r="B649" t="s">
        <v>1410</v>
      </c>
      <c r="C649">
        <v>0</v>
      </c>
      <c r="D649">
        <v>0</v>
      </c>
      <c r="E649" t="e">
        <f t="shared" si="10"/>
        <v>#DIV/0!</v>
      </c>
    </row>
    <row r="650" spans="1:5" x14ac:dyDescent="0.2">
      <c r="A650" t="s">
        <v>648</v>
      </c>
      <c r="B650" t="s">
        <v>1411</v>
      </c>
      <c r="C650">
        <v>0</v>
      </c>
      <c r="D650">
        <v>0</v>
      </c>
      <c r="E650" t="e">
        <f t="shared" si="10"/>
        <v>#DIV/0!</v>
      </c>
    </row>
    <row r="651" spans="1:5" x14ac:dyDescent="0.2">
      <c r="A651" t="s">
        <v>649</v>
      </c>
      <c r="B651" t="s">
        <v>1412</v>
      </c>
      <c r="C651">
        <v>0</v>
      </c>
      <c r="D651">
        <v>14946000</v>
      </c>
      <c r="E651" t="e">
        <f t="shared" si="10"/>
        <v>#DIV/0!</v>
      </c>
    </row>
    <row r="652" spans="1:5" x14ac:dyDescent="0.2">
      <c r="A652" t="s">
        <v>650</v>
      </c>
      <c r="B652" t="s">
        <v>1413</v>
      </c>
      <c r="C652">
        <v>27432000</v>
      </c>
      <c r="D652">
        <v>57930000</v>
      </c>
      <c r="E652">
        <f t="shared" si="10"/>
        <v>2.1117672790901136</v>
      </c>
    </row>
    <row r="653" spans="1:5" x14ac:dyDescent="0.2">
      <c r="A653" t="s">
        <v>651</v>
      </c>
      <c r="B653" t="s">
        <v>1414</v>
      </c>
      <c r="C653">
        <v>37483000</v>
      </c>
      <c r="D653">
        <v>23557000</v>
      </c>
      <c r="E653">
        <f t="shared" si="10"/>
        <v>0.62847157378011365</v>
      </c>
    </row>
    <row r="654" spans="1:5" x14ac:dyDescent="0.2">
      <c r="A654" t="s">
        <v>652</v>
      </c>
      <c r="B654" t="s">
        <v>1415</v>
      </c>
      <c r="C654">
        <v>33411000</v>
      </c>
      <c r="D654">
        <v>24549000</v>
      </c>
      <c r="E654">
        <f t="shared" si="10"/>
        <v>0.73475801382778128</v>
      </c>
    </row>
    <row r="655" spans="1:5" x14ac:dyDescent="0.2">
      <c r="A655" t="s">
        <v>653</v>
      </c>
      <c r="B655" t="s">
        <v>1416</v>
      </c>
      <c r="C655">
        <v>0</v>
      </c>
      <c r="D655">
        <v>17134000</v>
      </c>
      <c r="E655" t="e">
        <f t="shared" si="10"/>
        <v>#DIV/0!</v>
      </c>
    </row>
    <row r="656" spans="1:5" x14ac:dyDescent="0.2">
      <c r="A656" t="s">
        <v>654</v>
      </c>
      <c r="B656" t="s">
        <v>1417</v>
      </c>
      <c r="C656">
        <v>0</v>
      </c>
      <c r="D656">
        <v>0</v>
      </c>
      <c r="E656" t="e">
        <f t="shared" si="10"/>
        <v>#DIV/0!</v>
      </c>
    </row>
    <row r="657" spans="1:5" x14ac:dyDescent="0.2">
      <c r="A657" t="s">
        <v>655</v>
      </c>
      <c r="B657" t="s">
        <v>1418</v>
      </c>
      <c r="C657">
        <v>31143000</v>
      </c>
      <c r="D657">
        <v>125920000</v>
      </c>
      <c r="E657">
        <f t="shared" si="10"/>
        <v>4.0432842051183249</v>
      </c>
    </row>
    <row r="658" spans="1:5" x14ac:dyDescent="0.2">
      <c r="A658" t="s">
        <v>656</v>
      </c>
      <c r="B658" t="s">
        <v>1419</v>
      </c>
      <c r="C658">
        <v>20021000</v>
      </c>
      <c r="D658">
        <v>15854000</v>
      </c>
      <c r="E658">
        <f t="shared" si="10"/>
        <v>0.79186853803506319</v>
      </c>
    </row>
    <row r="659" spans="1:5" x14ac:dyDescent="0.2">
      <c r="A659" t="s">
        <v>657</v>
      </c>
      <c r="B659" t="s">
        <v>1420</v>
      </c>
      <c r="C659">
        <v>0</v>
      </c>
      <c r="D659">
        <v>111020000</v>
      </c>
      <c r="E659" t="e">
        <f t="shared" si="10"/>
        <v>#DIV/0!</v>
      </c>
    </row>
    <row r="660" spans="1:5" x14ac:dyDescent="0.2">
      <c r="A660" t="s">
        <v>658</v>
      </c>
      <c r="B660" t="s">
        <v>1421</v>
      </c>
      <c r="C660">
        <v>0</v>
      </c>
      <c r="D660">
        <v>0</v>
      </c>
      <c r="E660" t="e">
        <f t="shared" si="10"/>
        <v>#DIV/0!</v>
      </c>
    </row>
    <row r="661" spans="1:5" x14ac:dyDescent="0.2">
      <c r="A661" t="s">
        <v>659</v>
      </c>
      <c r="B661" t="s">
        <v>1422</v>
      </c>
      <c r="C661">
        <v>0</v>
      </c>
      <c r="D661">
        <v>0</v>
      </c>
      <c r="E661" t="e">
        <f t="shared" si="10"/>
        <v>#DIV/0!</v>
      </c>
    </row>
    <row r="662" spans="1:5" x14ac:dyDescent="0.2">
      <c r="A662" t="s">
        <v>660</v>
      </c>
      <c r="B662" t="s">
        <v>1423</v>
      </c>
      <c r="C662">
        <v>0</v>
      </c>
      <c r="D662">
        <v>13735000</v>
      </c>
      <c r="E662" t="e">
        <f t="shared" si="10"/>
        <v>#DIV/0!</v>
      </c>
    </row>
    <row r="663" spans="1:5" x14ac:dyDescent="0.2">
      <c r="A663" t="s">
        <v>661</v>
      </c>
      <c r="B663" t="s">
        <v>1424</v>
      </c>
      <c r="C663">
        <v>0</v>
      </c>
      <c r="D663">
        <v>0</v>
      </c>
      <c r="E663" t="e">
        <f t="shared" si="10"/>
        <v>#DIV/0!</v>
      </c>
    </row>
    <row r="664" spans="1:5" x14ac:dyDescent="0.2">
      <c r="A664" t="s">
        <v>662</v>
      </c>
      <c r="B664" t="s">
        <v>1425</v>
      </c>
      <c r="C664">
        <v>397850000</v>
      </c>
      <c r="D664">
        <v>298390000</v>
      </c>
      <c r="E664">
        <f t="shared" si="10"/>
        <v>0.75000628377529222</v>
      </c>
    </row>
    <row r="665" spans="1:5" x14ac:dyDescent="0.2">
      <c r="A665" t="s">
        <v>663</v>
      </c>
      <c r="B665" t="s">
        <v>1426</v>
      </c>
      <c r="C665">
        <v>0</v>
      </c>
      <c r="D665">
        <v>0</v>
      </c>
      <c r="E665" t="e">
        <f t="shared" si="10"/>
        <v>#DIV/0!</v>
      </c>
    </row>
    <row r="666" spans="1:5" x14ac:dyDescent="0.2">
      <c r="A666" t="s">
        <v>664</v>
      </c>
      <c r="B666" t="s">
        <v>1427</v>
      </c>
      <c r="C666">
        <v>2192800000</v>
      </c>
      <c r="D666">
        <v>65111000</v>
      </c>
      <c r="E666">
        <f t="shared" si="10"/>
        <v>2.9693086464793871E-2</v>
      </c>
    </row>
    <row r="667" spans="1:5" x14ac:dyDescent="0.2">
      <c r="A667" t="s">
        <v>665</v>
      </c>
      <c r="B667" t="s">
        <v>1428</v>
      </c>
      <c r="C667">
        <v>0</v>
      </c>
      <c r="D667">
        <v>0</v>
      </c>
      <c r="E667" t="e">
        <f t="shared" si="10"/>
        <v>#DIV/0!</v>
      </c>
    </row>
    <row r="668" spans="1:5" x14ac:dyDescent="0.2">
      <c r="A668" t="s">
        <v>666</v>
      </c>
      <c r="B668" t="s">
        <v>1429</v>
      </c>
      <c r="C668">
        <v>41263000</v>
      </c>
      <c r="D668">
        <v>51947000</v>
      </c>
      <c r="E668">
        <f t="shared" si="10"/>
        <v>1.2589244601701282</v>
      </c>
    </row>
    <row r="669" spans="1:5" x14ac:dyDescent="0.2">
      <c r="A669" t="s">
        <v>667</v>
      </c>
      <c r="B669" t="s">
        <v>1430</v>
      </c>
      <c r="C669">
        <v>0</v>
      </c>
      <c r="D669">
        <v>17342000</v>
      </c>
      <c r="E669" t="e">
        <f t="shared" si="10"/>
        <v>#DIV/0!</v>
      </c>
    </row>
    <row r="670" spans="1:5" x14ac:dyDescent="0.2">
      <c r="A670" t="s">
        <v>668</v>
      </c>
      <c r="B670" t="s">
        <v>1431</v>
      </c>
      <c r="C670">
        <v>0</v>
      </c>
      <c r="D670">
        <v>6285200</v>
      </c>
      <c r="E670" t="e">
        <f t="shared" si="10"/>
        <v>#DIV/0!</v>
      </c>
    </row>
    <row r="671" spans="1:5" x14ac:dyDescent="0.2">
      <c r="A671" t="s">
        <v>669</v>
      </c>
      <c r="B671" t="s">
        <v>1432</v>
      </c>
      <c r="C671">
        <v>0</v>
      </c>
      <c r="D671">
        <v>0</v>
      </c>
      <c r="E671" t="e">
        <f t="shared" si="10"/>
        <v>#DIV/0!</v>
      </c>
    </row>
    <row r="672" spans="1:5" x14ac:dyDescent="0.2">
      <c r="A672" t="s">
        <v>670</v>
      </c>
      <c r="B672" t="s">
        <v>1433</v>
      </c>
      <c r="C672">
        <v>25160000</v>
      </c>
      <c r="D672">
        <v>320850000</v>
      </c>
      <c r="E672">
        <f t="shared" si="10"/>
        <v>12.752384737678856</v>
      </c>
    </row>
    <row r="673" spans="1:5" x14ac:dyDescent="0.2">
      <c r="A673" t="s">
        <v>671</v>
      </c>
      <c r="B673" t="s">
        <v>1434</v>
      </c>
      <c r="C673">
        <v>8196700</v>
      </c>
      <c r="D673">
        <v>47570000</v>
      </c>
      <c r="E673">
        <f t="shared" si="10"/>
        <v>5.8035550892432317</v>
      </c>
    </row>
    <row r="674" spans="1:5" x14ac:dyDescent="0.2">
      <c r="A674" t="s">
        <v>672</v>
      </c>
      <c r="B674" t="s">
        <v>1435</v>
      </c>
      <c r="C674">
        <v>0</v>
      </c>
      <c r="D674">
        <v>0</v>
      </c>
      <c r="E674" t="e">
        <f t="shared" si="10"/>
        <v>#DIV/0!</v>
      </c>
    </row>
    <row r="675" spans="1:5" x14ac:dyDescent="0.2">
      <c r="A675" t="s">
        <v>673</v>
      </c>
      <c r="B675" t="s">
        <v>1436</v>
      </c>
      <c r="C675">
        <v>6012600</v>
      </c>
      <c r="D675">
        <v>13418000</v>
      </c>
      <c r="E675">
        <f t="shared" si="10"/>
        <v>2.2316468748960516</v>
      </c>
    </row>
    <row r="676" spans="1:5" x14ac:dyDescent="0.2">
      <c r="A676" t="s">
        <v>674</v>
      </c>
      <c r="B676" t="s">
        <v>1437</v>
      </c>
      <c r="C676">
        <v>0</v>
      </c>
      <c r="D676">
        <v>0</v>
      </c>
      <c r="E676" t="e">
        <f t="shared" si="10"/>
        <v>#DIV/0!</v>
      </c>
    </row>
    <row r="677" spans="1:5" x14ac:dyDescent="0.2">
      <c r="A677" t="s">
        <v>675</v>
      </c>
      <c r="B677" t="s">
        <v>1438</v>
      </c>
      <c r="C677">
        <v>0</v>
      </c>
      <c r="D677">
        <v>0</v>
      </c>
      <c r="E677" t="e">
        <f t="shared" si="10"/>
        <v>#DIV/0!</v>
      </c>
    </row>
    <row r="678" spans="1:5" x14ac:dyDescent="0.2">
      <c r="A678" t="s">
        <v>676</v>
      </c>
      <c r="B678" t="s">
        <v>1439</v>
      </c>
      <c r="C678">
        <v>69155000</v>
      </c>
      <c r="D678">
        <v>48113000</v>
      </c>
      <c r="E678">
        <f t="shared" si="10"/>
        <v>0.69572699009471473</v>
      </c>
    </row>
    <row r="679" spans="1:5" x14ac:dyDescent="0.2">
      <c r="A679" t="s">
        <v>677</v>
      </c>
      <c r="B679" t="s">
        <v>1440</v>
      </c>
      <c r="C679">
        <v>0</v>
      </c>
      <c r="D679">
        <v>0</v>
      </c>
      <c r="E679" t="e">
        <f t="shared" si="10"/>
        <v>#DIV/0!</v>
      </c>
    </row>
    <row r="680" spans="1:5" x14ac:dyDescent="0.2">
      <c r="A680" t="s">
        <v>678</v>
      </c>
      <c r="B680" t="s">
        <v>1441</v>
      </c>
      <c r="C680">
        <v>0</v>
      </c>
      <c r="D680">
        <v>0</v>
      </c>
      <c r="E680" t="e">
        <f t="shared" si="10"/>
        <v>#DIV/0!</v>
      </c>
    </row>
    <row r="681" spans="1:5" x14ac:dyDescent="0.2">
      <c r="A681" t="s">
        <v>679</v>
      </c>
      <c r="B681" t="s">
        <v>1442</v>
      </c>
      <c r="C681">
        <v>6697900</v>
      </c>
      <c r="D681">
        <v>18774000</v>
      </c>
      <c r="E681">
        <f t="shared" si="10"/>
        <v>2.8029680944773734</v>
      </c>
    </row>
    <row r="682" spans="1:5" x14ac:dyDescent="0.2">
      <c r="A682" t="s">
        <v>680</v>
      </c>
      <c r="B682" t="s">
        <v>1443</v>
      </c>
      <c r="C682">
        <v>12934000</v>
      </c>
      <c r="D682">
        <v>37026000</v>
      </c>
      <c r="E682">
        <f t="shared" si="10"/>
        <v>2.8626874903355497</v>
      </c>
    </row>
    <row r="683" spans="1:5" x14ac:dyDescent="0.2">
      <c r="A683" t="s">
        <v>681</v>
      </c>
      <c r="B683" t="s">
        <v>1444</v>
      </c>
      <c r="C683">
        <v>27143000</v>
      </c>
      <c r="D683">
        <v>64617000</v>
      </c>
      <c r="E683">
        <f t="shared" si="10"/>
        <v>2.3806137862432304</v>
      </c>
    </row>
    <row r="684" spans="1:5" x14ac:dyDescent="0.2">
      <c r="A684" t="s">
        <v>682</v>
      </c>
      <c r="B684" t="s">
        <v>1445</v>
      </c>
      <c r="C684">
        <v>0</v>
      </c>
      <c r="D684">
        <v>0</v>
      </c>
      <c r="E684" t="e">
        <f t="shared" si="10"/>
        <v>#DIV/0!</v>
      </c>
    </row>
    <row r="685" spans="1:5" x14ac:dyDescent="0.2">
      <c r="A685" t="s">
        <v>683</v>
      </c>
      <c r="B685" t="s">
        <v>1446</v>
      </c>
      <c r="C685">
        <v>32338000</v>
      </c>
      <c r="D685">
        <v>74407000</v>
      </c>
      <c r="E685">
        <f t="shared" si="10"/>
        <v>2.3009153318077802</v>
      </c>
    </row>
    <row r="686" spans="1:5" x14ac:dyDescent="0.2">
      <c r="A686" t="s">
        <v>684</v>
      </c>
      <c r="B686" t="s">
        <v>1447</v>
      </c>
      <c r="C686">
        <v>11249000</v>
      </c>
      <c r="D686">
        <v>52921000</v>
      </c>
      <c r="E686">
        <f t="shared" si="10"/>
        <v>4.7045070672948706</v>
      </c>
    </row>
    <row r="687" spans="1:5" x14ac:dyDescent="0.2">
      <c r="A687" t="s">
        <v>685</v>
      </c>
      <c r="B687" t="s">
        <v>1448</v>
      </c>
      <c r="C687">
        <v>0</v>
      </c>
      <c r="D687">
        <v>0</v>
      </c>
      <c r="E687" t="e">
        <f t="shared" si="10"/>
        <v>#DIV/0!</v>
      </c>
    </row>
    <row r="688" spans="1:5" x14ac:dyDescent="0.2">
      <c r="A688" t="s">
        <v>686</v>
      </c>
      <c r="B688" t="s">
        <v>1449</v>
      </c>
      <c r="C688">
        <v>24789000</v>
      </c>
      <c r="D688">
        <v>35468000</v>
      </c>
      <c r="E688">
        <f t="shared" si="10"/>
        <v>1.4307959175440719</v>
      </c>
    </row>
    <row r="689" spans="1:5" x14ac:dyDescent="0.2">
      <c r="A689" t="s">
        <v>687</v>
      </c>
      <c r="B689" t="s">
        <v>1450</v>
      </c>
      <c r="C689">
        <v>41765000</v>
      </c>
      <c r="D689">
        <v>31302000</v>
      </c>
      <c r="E689">
        <f t="shared" si="10"/>
        <v>0.74947922901951392</v>
      </c>
    </row>
    <row r="690" spans="1:5" x14ac:dyDescent="0.2">
      <c r="A690" t="s">
        <v>688</v>
      </c>
      <c r="B690" t="s">
        <v>1451</v>
      </c>
      <c r="C690">
        <v>29988000</v>
      </c>
      <c r="D690">
        <v>19474000</v>
      </c>
      <c r="E690">
        <f t="shared" si="10"/>
        <v>0.64939309056956118</v>
      </c>
    </row>
    <row r="691" spans="1:5" x14ac:dyDescent="0.2">
      <c r="A691" t="s">
        <v>689</v>
      </c>
      <c r="B691" t="s">
        <v>1452</v>
      </c>
      <c r="C691">
        <v>0</v>
      </c>
      <c r="D691">
        <v>59723000</v>
      </c>
      <c r="E691" t="e">
        <f t="shared" si="10"/>
        <v>#DIV/0!</v>
      </c>
    </row>
    <row r="692" spans="1:5" x14ac:dyDescent="0.2">
      <c r="A692" t="s">
        <v>690</v>
      </c>
      <c r="B692" t="s">
        <v>1453</v>
      </c>
      <c r="C692">
        <v>191790000</v>
      </c>
      <c r="D692">
        <v>165370000</v>
      </c>
      <c r="E692">
        <f t="shared" si="10"/>
        <v>0.86224516398143802</v>
      </c>
    </row>
    <row r="693" spans="1:5" x14ac:dyDescent="0.2">
      <c r="A693" t="s">
        <v>691</v>
      </c>
      <c r="B693" t="s">
        <v>1454</v>
      </c>
      <c r="C693">
        <v>0</v>
      </c>
      <c r="D693">
        <v>39335000</v>
      </c>
      <c r="E693" t="e">
        <f t="shared" si="10"/>
        <v>#DIV/0!</v>
      </c>
    </row>
    <row r="694" spans="1:5" x14ac:dyDescent="0.2">
      <c r="A694" t="s">
        <v>692</v>
      </c>
      <c r="B694" t="s">
        <v>1455</v>
      </c>
      <c r="C694">
        <v>0</v>
      </c>
      <c r="D694">
        <v>0</v>
      </c>
      <c r="E694" t="e">
        <f t="shared" si="10"/>
        <v>#DIV/0!</v>
      </c>
    </row>
    <row r="695" spans="1:5" x14ac:dyDescent="0.2">
      <c r="A695" t="s">
        <v>693</v>
      </c>
      <c r="B695" t="s">
        <v>1456</v>
      </c>
      <c r="C695">
        <v>2046100000</v>
      </c>
      <c r="D695">
        <v>4827800</v>
      </c>
      <c r="E695">
        <f t="shared" si="10"/>
        <v>2.3595132202727138E-3</v>
      </c>
    </row>
    <row r="696" spans="1:5" x14ac:dyDescent="0.2">
      <c r="A696" t="s">
        <v>694</v>
      </c>
      <c r="B696" t="s">
        <v>1457</v>
      </c>
      <c r="C696">
        <v>0</v>
      </c>
      <c r="D696">
        <v>0</v>
      </c>
      <c r="E696" t="e">
        <f t="shared" si="10"/>
        <v>#DIV/0!</v>
      </c>
    </row>
    <row r="697" spans="1:5" x14ac:dyDescent="0.2">
      <c r="A697" t="s">
        <v>695</v>
      </c>
      <c r="B697" t="s">
        <v>1458</v>
      </c>
      <c r="C697">
        <v>0</v>
      </c>
      <c r="D697">
        <v>0</v>
      </c>
      <c r="E697" t="e">
        <f t="shared" si="10"/>
        <v>#DIV/0!</v>
      </c>
    </row>
    <row r="698" spans="1:5" x14ac:dyDescent="0.2">
      <c r="A698" t="s">
        <v>696</v>
      </c>
      <c r="B698" t="s">
        <v>1459</v>
      </c>
      <c r="C698">
        <v>15138000</v>
      </c>
      <c r="D698">
        <v>222670000</v>
      </c>
      <c r="E698">
        <f t="shared" si="10"/>
        <v>14.709340731932883</v>
      </c>
    </row>
    <row r="699" spans="1:5" x14ac:dyDescent="0.2">
      <c r="A699" t="s">
        <v>697</v>
      </c>
      <c r="B699" t="s">
        <v>1460</v>
      </c>
      <c r="C699">
        <v>0</v>
      </c>
      <c r="D699">
        <v>0</v>
      </c>
      <c r="E699" t="e">
        <f t="shared" si="10"/>
        <v>#DIV/0!</v>
      </c>
    </row>
    <row r="700" spans="1:5" x14ac:dyDescent="0.2">
      <c r="A700" t="s">
        <v>698</v>
      </c>
      <c r="B700" t="s">
        <v>1461</v>
      </c>
      <c r="C700">
        <v>160730000</v>
      </c>
      <c r="D700">
        <v>600890000</v>
      </c>
      <c r="E700">
        <f t="shared" si="10"/>
        <v>3.7385055683444284</v>
      </c>
    </row>
    <row r="701" spans="1:5" x14ac:dyDescent="0.2">
      <c r="A701" t="s">
        <v>699</v>
      </c>
      <c r="B701" t="s">
        <v>1462</v>
      </c>
      <c r="C701">
        <v>14873000</v>
      </c>
      <c r="D701">
        <v>15709000</v>
      </c>
      <c r="E701">
        <f t="shared" si="10"/>
        <v>1.056209238216903</v>
      </c>
    </row>
    <row r="702" spans="1:5" x14ac:dyDescent="0.2">
      <c r="A702" t="s">
        <v>700</v>
      </c>
      <c r="B702" t="s">
        <v>1463</v>
      </c>
      <c r="C702">
        <v>278310000</v>
      </c>
      <c r="D702">
        <v>17780000</v>
      </c>
      <c r="E702">
        <f t="shared" si="10"/>
        <v>6.3885595199597578E-2</v>
      </c>
    </row>
    <row r="703" spans="1:5" x14ac:dyDescent="0.2">
      <c r="A703" t="s">
        <v>701</v>
      </c>
      <c r="B703" t="s">
        <v>1464</v>
      </c>
      <c r="C703">
        <v>0</v>
      </c>
      <c r="D703">
        <v>0</v>
      </c>
      <c r="E703" t="e">
        <f t="shared" si="10"/>
        <v>#DIV/0!</v>
      </c>
    </row>
    <row r="704" spans="1:5" x14ac:dyDescent="0.2">
      <c r="A704" t="s">
        <v>702</v>
      </c>
      <c r="B704" t="s">
        <v>1465</v>
      </c>
      <c r="C704">
        <v>0</v>
      </c>
      <c r="D704">
        <v>0</v>
      </c>
      <c r="E704" t="e">
        <f t="shared" si="10"/>
        <v>#DIV/0!</v>
      </c>
    </row>
    <row r="705" spans="1:5" x14ac:dyDescent="0.2">
      <c r="A705" t="s">
        <v>703</v>
      </c>
      <c r="B705" t="s">
        <v>1466</v>
      </c>
      <c r="C705">
        <v>3356200</v>
      </c>
      <c r="D705">
        <v>27393000</v>
      </c>
      <c r="E705">
        <f t="shared" si="10"/>
        <v>8.1619093021869968</v>
      </c>
    </row>
    <row r="706" spans="1:5" x14ac:dyDescent="0.2">
      <c r="A706" t="s">
        <v>704</v>
      </c>
      <c r="B706" t="s">
        <v>1467</v>
      </c>
      <c r="C706">
        <v>0</v>
      </c>
      <c r="D706">
        <v>0</v>
      </c>
      <c r="E706" t="e">
        <f t="shared" si="10"/>
        <v>#DIV/0!</v>
      </c>
    </row>
    <row r="707" spans="1:5" x14ac:dyDescent="0.2">
      <c r="A707" t="s">
        <v>705</v>
      </c>
      <c r="B707" t="s">
        <v>1468</v>
      </c>
      <c r="C707">
        <v>0</v>
      </c>
      <c r="D707">
        <v>0</v>
      </c>
      <c r="E707" t="e">
        <f t="shared" si="10"/>
        <v>#DIV/0!</v>
      </c>
    </row>
    <row r="708" spans="1:5" x14ac:dyDescent="0.2">
      <c r="A708" t="s">
        <v>706</v>
      </c>
      <c r="B708" t="s">
        <v>1469</v>
      </c>
      <c r="C708">
        <v>0</v>
      </c>
      <c r="D708">
        <v>0</v>
      </c>
      <c r="E708" t="e">
        <f t="shared" ref="E708:E765" si="11">D708/C708</f>
        <v>#DIV/0!</v>
      </c>
    </row>
    <row r="709" spans="1:5" x14ac:dyDescent="0.2">
      <c r="A709" t="s">
        <v>707</v>
      </c>
      <c r="B709" t="s">
        <v>1470</v>
      </c>
      <c r="C709">
        <v>0</v>
      </c>
      <c r="D709">
        <v>0</v>
      </c>
      <c r="E709" t="e">
        <f t="shared" si="11"/>
        <v>#DIV/0!</v>
      </c>
    </row>
    <row r="710" spans="1:5" x14ac:dyDescent="0.2">
      <c r="A710" t="s">
        <v>708</v>
      </c>
      <c r="B710" t="s">
        <v>1471</v>
      </c>
      <c r="C710">
        <v>0</v>
      </c>
      <c r="D710">
        <v>0</v>
      </c>
      <c r="E710" t="e">
        <f t="shared" si="11"/>
        <v>#DIV/0!</v>
      </c>
    </row>
    <row r="711" spans="1:5" x14ac:dyDescent="0.2">
      <c r="A711" t="s">
        <v>709</v>
      </c>
      <c r="B711" t="s">
        <v>1472</v>
      </c>
      <c r="C711">
        <v>0</v>
      </c>
      <c r="D711">
        <v>0</v>
      </c>
      <c r="E711" t="e">
        <f t="shared" si="11"/>
        <v>#DIV/0!</v>
      </c>
    </row>
    <row r="712" spans="1:5" x14ac:dyDescent="0.2">
      <c r="A712" t="s">
        <v>710</v>
      </c>
      <c r="B712" t="s">
        <v>1473</v>
      </c>
      <c r="C712">
        <v>0</v>
      </c>
      <c r="D712">
        <v>0</v>
      </c>
      <c r="E712" t="e">
        <f t="shared" si="11"/>
        <v>#DIV/0!</v>
      </c>
    </row>
    <row r="713" spans="1:5" x14ac:dyDescent="0.2">
      <c r="A713" t="s">
        <v>711</v>
      </c>
      <c r="B713" t="s">
        <v>1474</v>
      </c>
      <c r="C713">
        <v>0</v>
      </c>
      <c r="D713">
        <v>0</v>
      </c>
      <c r="E713" t="e">
        <f t="shared" si="11"/>
        <v>#DIV/0!</v>
      </c>
    </row>
    <row r="714" spans="1:5" x14ac:dyDescent="0.2">
      <c r="A714" t="s">
        <v>712</v>
      </c>
      <c r="B714" t="s">
        <v>1475</v>
      </c>
      <c r="C714">
        <v>0</v>
      </c>
      <c r="D714">
        <v>0</v>
      </c>
      <c r="E714" t="e">
        <f t="shared" si="11"/>
        <v>#DIV/0!</v>
      </c>
    </row>
    <row r="715" spans="1:5" x14ac:dyDescent="0.2">
      <c r="A715" t="s">
        <v>713</v>
      </c>
      <c r="B715" t="s">
        <v>1476</v>
      </c>
      <c r="C715">
        <v>0</v>
      </c>
      <c r="D715">
        <v>0</v>
      </c>
      <c r="E715" t="e">
        <f t="shared" si="11"/>
        <v>#DIV/0!</v>
      </c>
    </row>
    <row r="716" spans="1:5" x14ac:dyDescent="0.2">
      <c r="A716" t="s">
        <v>714</v>
      </c>
      <c r="B716" t="s">
        <v>1477</v>
      </c>
      <c r="C716">
        <v>51956000</v>
      </c>
      <c r="D716">
        <v>12154000</v>
      </c>
      <c r="E716">
        <f t="shared" si="11"/>
        <v>0.23392870890753714</v>
      </c>
    </row>
    <row r="717" spans="1:5" x14ac:dyDescent="0.2">
      <c r="A717" t="s">
        <v>715</v>
      </c>
      <c r="B717" t="s">
        <v>1478</v>
      </c>
      <c r="C717">
        <v>0</v>
      </c>
      <c r="D717">
        <v>0</v>
      </c>
      <c r="E717" t="e">
        <f t="shared" si="11"/>
        <v>#DIV/0!</v>
      </c>
    </row>
    <row r="718" spans="1:5" x14ac:dyDescent="0.2">
      <c r="A718" t="s">
        <v>716</v>
      </c>
      <c r="B718" t="s">
        <v>1479</v>
      </c>
      <c r="C718">
        <v>304440000</v>
      </c>
      <c r="D718">
        <v>0</v>
      </c>
      <c r="E718">
        <f t="shared" si="11"/>
        <v>0</v>
      </c>
    </row>
    <row r="719" spans="1:5" x14ac:dyDescent="0.2">
      <c r="A719" t="s">
        <v>717</v>
      </c>
      <c r="B719" t="s">
        <v>1480</v>
      </c>
      <c r="C719">
        <v>0</v>
      </c>
      <c r="D719">
        <v>4761800</v>
      </c>
      <c r="E719" t="e">
        <f t="shared" si="11"/>
        <v>#DIV/0!</v>
      </c>
    </row>
    <row r="720" spans="1:5" x14ac:dyDescent="0.2">
      <c r="A720" t="s">
        <v>718</v>
      </c>
      <c r="B720" t="s">
        <v>1481</v>
      </c>
      <c r="C720">
        <v>153280000</v>
      </c>
      <c r="D720">
        <v>10316000</v>
      </c>
      <c r="E720">
        <f t="shared" si="11"/>
        <v>6.730167014613779E-2</v>
      </c>
    </row>
    <row r="721" spans="1:5" x14ac:dyDescent="0.2">
      <c r="A721" t="s">
        <v>719</v>
      </c>
      <c r="B721" t="s">
        <v>1482</v>
      </c>
      <c r="C721">
        <v>22056000</v>
      </c>
      <c r="D721">
        <v>52757000</v>
      </c>
      <c r="E721">
        <f t="shared" si="11"/>
        <v>2.3919568371418207</v>
      </c>
    </row>
    <row r="722" spans="1:5" x14ac:dyDescent="0.2">
      <c r="A722" t="s">
        <v>720</v>
      </c>
      <c r="B722" t="s">
        <v>1483</v>
      </c>
      <c r="C722">
        <v>0</v>
      </c>
      <c r="D722">
        <v>0</v>
      </c>
      <c r="E722" t="e">
        <f t="shared" si="11"/>
        <v>#DIV/0!</v>
      </c>
    </row>
    <row r="723" spans="1:5" x14ac:dyDescent="0.2">
      <c r="A723" t="s">
        <v>721</v>
      </c>
      <c r="B723" t="s">
        <v>1484</v>
      </c>
      <c r="C723">
        <v>18054000</v>
      </c>
      <c r="D723">
        <v>92202000</v>
      </c>
      <c r="E723">
        <f t="shared" si="11"/>
        <v>5.107012296444001</v>
      </c>
    </row>
    <row r="724" spans="1:5" x14ac:dyDescent="0.2">
      <c r="A724" t="s">
        <v>722</v>
      </c>
      <c r="B724" t="s">
        <v>1485</v>
      </c>
      <c r="C724">
        <v>0</v>
      </c>
      <c r="D724">
        <v>0</v>
      </c>
      <c r="E724" t="e">
        <f t="shared" si="11"/>
        <v>#DIV/0!</v>
      </c>
    </row>
    <row r="725" spans="1:5" x14ac:dyDescent="0.2">
      <c r="A725" t="s">
        <v>723</v>
      </c>
      <c r="B725" t="s">
        <v>1486</v>
      </c>
      <c r="C725">
        <v>0</v>
      </c>
      <c r="D725">
        <v>0</v>
      </c>
      <c r="E725" t="e">
        <f t="shared" si="11"/>
        <v>#DIV/0!</v>
      </c>
    </row>
    <row r="726" spans="1:5" x14ac:dyDescent="0.2">
      <c r="A726" t="s">
        <v>724</v>
      </c>
      <c r="B726" t="s">
        <v>1487</v>
      </c>
      <c r="C726">
        <v>0</v>
      </c>
      <c r="D726">
        <v>0</v>
      </c>
      <c r="E726" t="e">
        <f t="shared" si="11"/>
        <v>#DIV/0!</v>
      </c>
    </row>
    <row r="727" spans="1:5" x14ac:dyDescent="0.2">
      <c r="A727" t="s">
        <v>725</v>
      </c>
      <c r="B727" t="s">
        <v>1488</v>
      </c>
      <c r="C727">
        <v>0</v>
      </c>
      <c r="D727">
        <v>0</v>
      </c>
      <c r="E727" t="e">
        <f t="shared" si="11"/>
        <v>#DIV/0!</v>
      </c>
    </row>
    <row r="728" spans="1:5" x14ac:dyDescent="0.2">
      <c r="A728" t="s">
        <v>726</v>
      </c>
      <c r="B728" t="s">
        <v>1489</v>
      </c>
      <c r="C728">
        <v>4698300</v>
      </c>
      <c r="D728">
        <v>0</v>
      </c>
      <c r="E728">
        <f t="shared" si="11"/>
        <v>0</v>
      </c>
    </row>
    <row r="729" spans="1:5" x14ac:dyDescent="0.2">
      <c r="A729" t="s">
        <v>727</v>
      </c>
      <c r="B729" t="s">
        <v>1490</v>
      </c>
      <c r="C729">
        <v>0</v>
      </c>
      <c r="D729">
        <v>22204000</v>
      </c>
      <c r="E729" t="e">
        <f t="shared" si="11"/>
        <v>#DIV/0!</v>
      </c>
    </row>
    <row r="730" spans="1:5" x14ac:dyDescent="0.2">
      <c r="A730" t="s">
        <v>728</v>
      </c>
      <c r="B730" t="s">
        <v>1491</v>
      </c>
      <c r="C730">
        <v>39447000</v>
      </c>
      <c r="D730">
        <v>124220000</v>
      </c>
      <c r="E730">
        <f t="shared" si="11"/>
        <v>3.1490354146069408</v>
      </c>
    </row>
    <row r="731" spans="1:5" x14ac:dyDescent="0.2">
      <c r="A731" t="s">
        <v>729</v>
      </c>
      <c r="B731" t="s">
        <v>1492</v>
      </c>
      <c r="C731">
        <v>0</v>
      </c>
      <c r="D731">
        <v>7368500</v>
      </c>
      <c r="E731" t="e">
        <f t="shared" si="11"/>
        <v>#DIV/0!</v>
      </c>
    </row>
    <row r="732" spans="1:5" x14ac:dyDescent="0.2">
      <c r="A732" t="s">
        <v>730</v>
      </c>
      <c r="B732" t="s">
        <v>1493</v>
      </c>
      <c r="C732">
        <v>0</v>
      </c>
      <c r="D732">
        <v>0</v>
      </c>
      <c r="E732" t="e">
        <f t="shared" si="11"/>
        <v>#DIV/0!</v>
      </c>
    </row>
    <row r="733" spans="1:5" x14ac:dyDescent="0.2">
      <c r="A733" t="s">
        <v>731</v>
      </c>
      <c r="B733" t="s">
        <v>1494</v>
      </c>
      <c r="C733">
        <v>0</v>
      </c>
      <c r="D733">
        <v>0</v>
      </c>
      <c r="E733" t="e">
        <f t="shared" si="11"/>
        <v>#DIV/0!</v>
      </c>
    </row>
    <row r="734" spans="1:5" x14ac:dyDescent="0.2">
      <c r="A734" t="s">
        <v>732</v>
      </c>
      <c r="B734" t="s">
        <v>1495</v>
      </c>
      <c r="C734">
        <v>0</v>
      </c>
      <c r="D734">
        <v>0</v>
      </c>
      <c r="E734" t="e">
        <f t="shared" si="11"/>
        <v>#DIV/0!</v>
      </c>
    </row>
    <row r="735" spans="1:5" x14ac:dyDescent="0.2">
      <c r="A735" t="s">
        <v>733</v>
      </c>
      <c r="B735" t="s">
        <v>1496</v>
      </c>
      <c r="C735">
        <v>0</v>
      </c>
      <c r="D735">
        <v>0</v>
      </c>
      <c r="E735" t="e">
        <f t="shared" si="11"/>
        <v>#DIV/0!</v>
      </c>
    </row>
    <row r="736" spans="1:5" x14ac:dyDescent="0.2">
      <c r="A736" t="s">
        <v>734</v>
      </c>
      <c r="B736" t="s">
        <v>1497</v>
      </c>
      <c r="C736">
        <v>3208400</v>
      </c>
      <c r="D736">
        <v>9549400</v>
      </c>
      <c r="E736">
        <f t="shared" si="11"/>
        <v>2.9763745168931557</v>
      </c>
    </row>
    <row r="737" spans="1:5" x14ac:dyDescent="0.2">
      <c r="A737" t="s">
        <v>735</v>
      </c>
      <c r="B737" t="s">
        <v>1498</v>
      </c>
      <c r="C737">
        <v>0</v>
      </c>
      <c r="D737">
        <v>0</v>
      </c>
      <c r="E737" t="e">
        <f t="shared" si="11"/>
        <v>#DIV/0!</v>
      </c>
    </row>
    <row r="738" spans="1:5" x14ac:dyDescent="0.2">
      <c r="A738" t="s">
        <v>736</v>
      </c>
      <c r="B738" t="s">
        <v>1499</v>
      </c>
      <c r="C738">
        <v>15264000</v>
      </c>
      <c r="D738">
        <v>15865000</v>
      </c>
      <c r="E738">
        <f t="shared" si="11"/>
        <v>1.0393736897274632</v>
      </c>
    </row>
    <row r="739" spans="1:5" x14ac:dyDescent="0.2">
      <c r="A739" t="s">
        <v>737</v>
      </c>
      <c r="B739" t="s">
        <v>1500</v>
      </c>
      <c r="C739">
        <v>0</v>
      </c>
      <c r="D739">
        <v>0</v>
      </c>
      <c r="E739" t="e">
        <f t="shared" si="11"/>
        <v>#DIV/0!</v>
      </c>
    </row>
    <row r="740" spans="1:5" x14ac:dyDescent="0.2">
      <c r="A740" t="s">
        <v>738</v>
      </c>
      <c r="B740" t="s">
        <v>1501</v>
      </c>
      <c r="C740">
        <v>0</v>
      </c>
      <c r="D740">
        <v>0</v>
      </c>
      <c r="E740" t="e">
        <f t="shared" si="11"/>
        <v>#DIV/0!</v>
      </c>
    </row>
    <row r="741" spans="1:5" x14ac:dyDescent="0.2">
      <c r="A741" t="s">
        <v>739</v>
      </c>
      <c r="B741" t="s">
        <v>1502</v>
      </c>
      <c r="C741">
        <v>0</v>
      </c>
      <c r="D741">
        <v>0</v>
      </c>
      <c r="E741" t="e">
        <f t="shared" si="11"/>
        <v>#DIV/0!</v>
      </c>
    </row>
    <row r="742" spans="1:5" x14ac:dyDescent="0.2">
      <c r="A742" t="s">
        <v>740</v>
      </c>
      <c r="B742" t="s">
        <v>1503</v>
      </c>
      <c r="C742">
        <v>0</v>
      </c>
      <c r="D742">
        <v>0</v>
      </c>
      <c r="E742" t="e">
        <f t="shared" si="11"/>
        <v>#DIV/0!</v>
      </c>
    </row>
    <row r="743" spans="1:5" x14ac:dyDescent="0.2">
      <c r="A743" t="s">
        <v>741</v>
      </c>
      <c r="B743" t="s">
        <v>1504</v>
      </c>
      <c r="C743">
        <v>21112000</v>
      </c>
      <c r="D743">
        <v>70060000</v>
      </c>
      <c r="E743">
        <f t="shared" si="11"/>
        <v>3.3184918529746117</v>
      </c>
    </row>
    <row r="744" spans="1:5" x14ac:dyDescent="0.2">
      <c r="A744" t="s">
        <v>742</v>
      </c>
      <c r="B744" t="s">
        <v>1505</v>
      </c>
      <c r="C744">
        <v>15471000</v>
      </c>
      <c r="D744">
        <v>0</v>
      </c>
      <c r="E744">
        <f t="shared" si="11"/>
        <v>0</v>
      </c>
    </row>
    <row r="745" spans="1:5" x14ac:dyDescent="0.2">
      <c r="A745" t="s">
        <v>743</v>
      </c>
      <c r="B745" t="s">
        <v>1506</v>
      </c>
      <c r="C745">
        <v>0</v>
      </c>
      <c r="D745">
        <v>0</v>
      </c>
      <c r="E745" t="e">
        <f t="shared" si="11"/>
        <v>#DIV/0!</v>
      </c>
    </row>
    <row r="746" spans="1:5" x14ac:dyDescent="0.2">
      <c r="A746" t="s">
        <v>744</v>
      </c>
      <c r="B746" t="s">
        <v>1507</v>
      </c>
      <c r="C746">
        <v>203120000</v>
      </c>
      <c r="D746">
        <v>258720000</v>
      </c>
      <c r="E746">
        <f t="shared" si="11"/>
        <v>1.2737298148877512</v>
      </c>
    </row>
    <row r="747" spans="1:5" x14ac:dyDescent="0.2">
      <c r="A747" t="s">
        <v>745</v>
      </c>
      <c r="B747" t="s">
        <v>1508</v>
      </c>
      <c r="C747">
        <v>0</v>
      </c>
      <c r="D747">
        <v>0</v>
      </c>
      <c r="E747" t="e">
        <f t="shared" si="11"/>
        <v>#DIV/0!</v>
      </c>
    </row>
    <row r="748" spans="1:5" x14ac:dyDescent="0.2">
      <c r="A748" t="s">
        <v>746</v>
      </c>
      <c r="B748" t="s">
        <v>1509</v>
      </c>
      <c r="C748">
        <v>0</v>
      </c>
      <c r="D748">
        <v>29576000</v>
      </c>
      <c r="E748" t="e">
        <f t="shared" si="11"/>
        <v>#DIV/0!</v>
      </c>
    </row>
    <row r="749" spans="1:5" x14ac:dyDescent="0.2">
      <c r="A749" t="s">
        <v>747</v>
      </c>
      <c r="B749" t="s">
        <v>1510</v>
      </c>
      <c r="C749">
        <v>0</v>
      </c>
      <c r="D749">
        <v>21432000</v>
      </c>
      <c r="E749" t="e">
        <f t="shared" si="11"/>
        <v>#DIV/0!</v>
      </c>
    </row>
    <row r="750" spans="1:5" x14ac:dyDescent="0.2">
      <c r="A750" t="s">
        <v>748</v>
      </c>
      <c r="B750" t="s">
        <v>1511</v>
      </c>
      <c r="C750">
        <v>702150000</v>
      </c>
      <c r="D750">
        <v>100530000</v>
      </c>
      <c r="E750">
        <f t="shared" si="11"/>
        <v>0.14317453535569322</v>
      </c>
    </row>
    <row r="751" spans="1:5" x14ac:dyDescent="0.2">
      <c r="A751" t="s">
        <v>749</v>
      </c>
      <c r="B751" t="s">
        <v>1512</v>
      </c>
      <c r="C751">
        <v>0</v>
      </c>
      <c r="D751">
        <v>0</v>
      </c>
      <c r="E751" t="e">
        <f t="shared" si="11"/>
        <v>#DIV/0!</v>
      </c>
    </row>
    <row r="752" spans="1:5" x14ac:dyDescent="0.2">
      <c r="A752" t="s">
        <v>750</v>
      </c>
      <c r="B752" t="s">
        <v>1513</v>
      </c>
      <c r="C752">
        <v>14028000</v>
      </c>
      <c r="D752">
        <v>9185400</v>
      </c>
      <c r="E752">
        <f t="shared" si="11"/>
        <v>0.65479041916167668</v>
      </c>
    </row>
    <row r="753" spans="1:5" x14ac:dyDescent="0.2">
      <c r="A753" t="s">
        <v>751</v>
      </c>
      <c r="B753" t="s">
        <v>1514</v>
      </c>
      <c r="C753">
        <v>7322300</v>
      </c>
      <c r="D753">
        <v>12357000</v>
      </c>
      <c r="E753">
        <f t="shared" si="11"/>
        <v>1.6875845021373066</v>
      </c>
    </row>
    <row r="754" spans="1:5" x14ac:dyDescent="0.2">
      <c r="A754" t="s">
        <v>752</v>
      </c>
      <c r="B754" t="s">
        <v>1515</v>
      </c>
      <c r="C754">
        <v>0</v>
      </c>
      <c r="D754">
        <v>0</v>
      </c>
      <c r="E754" t="e">
        <f t="shared" si="11"/>
        <v>#DIV/0!</v>
      </c>
    </row>
    <row r="755" spans="1:5" x14ac:dyDescent="0.2">
      <c r="A755" t="s">
        <v>753</v>
      </c>
      <c r="B755" t="s">
        <v>1516</v>
      </c>
      <c r="C755">
        <v>81780000</v>
      </c>
      <c r="D755">
        <v>13616000</v>
      </c>
      <c r="E755">
        <f t="shared" si="11"/>
        <v>0.16649547566642212</v>
      </c>
    </row>
    <row r="756" spans="1:5" x14ac:dyDescent="0.2">
      <c r="A756" t="s">
        <v>754</v>
      </c>
      <c r="B756" t="s">
        <v>1517</v>
      </c>
      <c r="C756">
        <v>0</v>
      </c>
      <c r="D756">
        <v>15168000</v>
      </c>
      <c r="E756" t="e">
        <f t="shared" si="11"/>
        <v>#DIV/0!</v>
      </c>
    </row>
    <row r="757" spans="1:5" x14ac:dyDescent="0.2">
      <c r="A757" t="s">
        <v>755</v>
      </c>
      <c r="B757" t="s">
        <v>1518</v>
      </c>
      <c r="C757">
        <v>91517000</v>
      </c>
      <c r="D757">
        <v>104180000</v>
      </c>
      <c r="E757">
        <f t="shared" si="11"/>
        <v>1.1383677349563468</v>
      </c>
    </row>
    <row r="758" spans="1:5" x14ac:dyDescent="0.2">
      <c r="A758" t="s">
        <v>756</v>
      </c>
      <c r="B758" t="s">
        <v>1519</v>
      </c>
      <c r="C758">
        <v>55338000</v>
      </c>
      <c r="D758">
        <v>47891000</v>
      </c>
      <c r="E758">
        <f t="shared" si="11"/>
        <v>0.86542701217969564</v>
      </c>
    </row>
    <row r="759" spans="1:5" x14ac:dyDescent="0.2">
      <c r="A759" t="s">
        <v>757</v>
      </c>
      <c r="B759" t="s">
        <v>1520</v>
      </c>
      <c r="C759">
        <v>48865000</v>
      </c>
      <c r="D759">
        <v>43517000</v>
      </c>
      <c r="E759">
        <f t="shared" si="11"/>
        <v>0.89055561240151437</v>
      </c>
    </row>
    <row r="760" spans="1:5" x14ac:dyDescent="0.2">
      <c r="A760" t="s">
        <v>758</v>
      </c>
      <c r="B760" t="s">
        <v>1521</v>
      </c>
      <c r="C760">
        <v>42721000</v>
      </c>
      <c r="D760">
        <v>62214000</v>
      </c>
      <c r="E760">
        <f t="shared" si="11"/>
        <v>1.4562861356241661</v>
      </c>
    </row>
    <row r="761" spans="1:5" x14ac:dyDescent="0.2">
      <c r="A761" t="s">
        <v>759</v>
      </c>
      <c r="B761" t="s">
        <v>1522</v>
      </c>
      <c r="C761">
        <v>0</v>
      </c>
      <c r="D761">
        <v>8374800</v>
      </c>
      <c r="E761" t="e">
        <f t="shared" si="11"/>
        <v>#DIV/0!</v>
      </c>
    </row>
    <row r="762" spans="1:5" x14ac:dyDescent="0.2">
      <c r="A762" t="s">
        <v>760</v>
      </c>
      <c r="B762" t="s">
        <v>1523</v>
      </c>
      <c r="C762">
        <v>10128000000</v>
      </c>
      <c r="D762">
        <v>155040000000</v>
      </c>
      <c r="E762">
        <f t="shared" si="11"/>
        <v>15.308056872037914</v>
      </c>
    </row>
    <row r="763" spans="1:5" x14ac:dyDescent="0.2">
      <c r="A763" t="s">
        <v>1529</v>
      </c>
      <c r="B763" t="s">
        <v>1530</v>
      </c>
      <c r="C763">
        <v>4213300</v>
      </c>
      <c r="D763">
        <v>570450000</v>
      </c>
      <c r="E763">
        <f t="shared" si="11"/>
        <v>135.39268506871099</v>
      </c>
    </row>
    <row r="764" spans="1:5" x14ac:dyDescent="0.2">
      <c r="A764" t="s">
        <v>761</v>
      </c>
      <c r="B764" t="s">
        <v>1531</v>
      </c>
      <c r="C764">
        <v>0</v>
      </c>
      <c r="D764">
        <v>538040000</v>
      </c>
      <c r="E764" t="e">
        <f t="shared" si="11"/>
        <v>#DIV/0!</v>
      </c>
    </row>
    <row r="765" spans="1:5" x14ac:dyDescent="0.2">
      <c r="A765" t="s">
        <v>762</v>
      </c>
      <c r="B765" t="s">
        <v>1524</v>
      </c>
      <c r="C765">
        <v>0</v>
      </c>
      <c r="D765">
        <v>132180000</v>
      </c>
      <c r="E765" t="e">
        <f t="shared" si="11"/>
        <v>#DIV/0!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2-08T21:21:44Z</dcterms:created>
  <dcterms:modified xsi:type="dcterms:W3CDTF">2022-03-28T19:51:35Z</dcterms:modified>
</cp:coreProperties>
</file>